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Print_Area" localSheetId="0">Sheet1!$A$1:$H$13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8" i="1" l="1"/>
  <c r="G116" i="1"/>
  <c r="G87" i="1"/>
  <c r="G85" i="1"/>
  <c r="G84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8" i="1"/>
  <c r="G21" i="1"/>
  <c r="G20" i="1"/>
  <c r="G19" i="1"/>
  <c r="G17" i="1"/>
  <c r="G16" i="1"/>
  <c r="G15" i="1"/>
  <c r="G18" i="1"/>
  <c r="G14" i="1"/>
  <c r="G13" i="1"/>
  <c r="G12" i="1"/>
  <c r="G11" i="1"/>
  <c r="G10" i="1"/>
  <c r="G9" i="1"/>
  <c r="G128" i="1"/>
  <c r="G130" i="1"/>
  <c r="G129" i="1"/>
  <c r="G127" i="1"/>
  <c r="G125" i="1"/>
  <c r="G124" i="1"/>
  <c r="G121" i="1"/>
  <c r="G120" i="1"/>
  <c r="G123" i="1"/>
  <c r="G122" i="1"/>
  <c r="G119" i="1"/>
  <c r="G118" i="1"/>
  <c r="G114" i="1"/>
  <c r="G112" i="1"/>
  <c r="G111" i="1"/>
  <c r="G109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3" i="1"/>
  <c r="G82" i="1"/>
  <c r="G81" i="1"/>
  <c r="G79" i="1"/>
  <c r="G78" i="1"/>
  <c r="G77" i="1"/>
  <c r="G76" i="1"/>
  <c r="G75" i="1"/>
  <c r="G74" i="1"/>
  <c r="G73" i="1"/>
  <c r="G72" i="1"/>
  <c r="G70" i="1"/>
  <c r="G69" i="1"/>
  <c r="G67" i="1"/>
  <c r="G66" i="1"/>
  <c r="G65" i="1"/>
  <c r="G64" i="1"/>
  <c r="G63" i="1"/>
  <c r="G62" i="1"/>
  <c r="G61" i="1"/>
  <c r="G60" i="1"/>
  <c r="G59" i="1"/>
  <c r="G57" i="1"/>
  <c r="G56" i="1"/>
  <c r="G55" i="1"/>
  <c r="G54" i="1"/>
  <c r="G53" i="1"/>
  <c r="G52" i="1"/>
  <c r="G51" i="1"/>
  <c r="G6" i="1"/>
  <c r="G5" i="1"/>
  <c r="G4" i="1"/>
</calcChain>
</file>

<file path=xl/sharedStrings.xml><?xml version="1.0" encoding="utf-8"?>
<sst xmlns="http://schemas.openxmlformats.org/spreadsheetml/2006/main" count="527" uniqueCount="476">
  <si>
    <t>TKT</t>
    <phoneticPr fontId="1"/>
  </si>
  <si>
    <t xml:space="preserve">5.3.1.9 </t>
    <phoneticPr fontId="1"/>
  </si>
  <si>
    <t>2.7.1.2</t>
    <phoneticPr fontId="1"/>
  </si>
  <si>
    <t>3.1.3.9</t>
    <phoneticPr fontId="1"/>
  </si>
  <si>
    <t>1.1.1.49</t>
    <phoneticPr fontId="1"/>
  </si>
  <si>
    <t>1.1.1.44</t>
    <phoneticPr fontId="1"/>
  </si>
  <si>
    <t>5.3.1.6</t>
    <phoneticPr fontId="1"/>
  </si>
  <si>
    <t>2.2.1.1</t>
    <phoneticPr fontId="1"/>
  </si>
  <si>
    <t>2.2.1.2</t>
    <phoneticPr fontId="1"/>
  </si>
  <si>
    <t>Transketolase</t>
    <phoneticPr fontId="1"/>
  </si>
  <si>
    <t>Transaldolase</t>
    <phoneticPr fontId="1"/>
  </si>
  <si>
    <t>ALDOC</t>
  </si>
  <si>
    <t>ALDOB</t>
  </si>
  <si>
    <t>5.3.1.1</t>
    <phoneticPr fontId="1"/>
  </si>
  <si>
    <t>4.1.2.13</t>
    <phoneticPr fontId="1"/>
  </si>
  <si>
    <t>3.1.3.11</t>
    <phoneticPr fontId="1"/>
  </si>
  <si>
    <t>2.7.1.11</t>
    <phoneticPr fontId="1"/>
  </si>
  <si>
    <t>Triosephosphate isomerase</t>
    <phoneticPr fontId="1"/>
  </si>
  <si>
    <t>1.2.1.12</t>
    <phoneticPr fontId="1"/>
  </si>
  <si>
    <t>Glyceraldehyde-3-phosphate dehydrogenase</t>
  </si>
  <si>
    <t>2.7.2.3</t>
    <phoneticPr fontId="1"/>
  </si>
  <si>
    <t>5.4.2.1</t>
    <phoneticPr fontId="1"/>
  </si>
  <si>
    <t>PGAM2</t>
    <phoneticPr fontId="4"/>
  </si>
  <si>
    <t>Phosphoglycerate mutase 2</t>
    <phoneticPr fontId="1"/>
  </si>
  <si>
    <t>4.2.1.11</t>
    <phoneticPr fontId="1"/>
  </si>
  <si>
    <t>2.7.1.40</t>
    <phoneticPr fontId="1"/>
  </si>
  <si>
    <t>1.1.1.27</t>
    <phoneticPr fontId="1"/>
  </si>
  <si>
    <t>1.1.1.41</t>
    <phoneticPr fontId="1"/>
  </si>
  <si>
    <t xml:space="preserve">Isocitrate dehydrogenase [NAD] subunit alpha, </t>
  </si>
  <si>
    <t>Isocitrate dehydrogenase [NAD] subunit gamma</t>
  </si>
  <si>
    <t>Isocitrate dehydrogenase [NAD] subunit beta</t>
    <phoneticPr fontId="1"/>
  </si>
  <si>
    <t>Succinyl-CoA ligase [GDP-forming] subunit alpha</t>
  </si>
  <si>
    <t>SUCLG2</t>
  </si>
  <si>
    <t>6.2.1.4</t>
    <phoneticPr fontId="1"/>
  </si>
  <si>
    <t>6.2.1.4</t>
    <phoneticPr fontId="1"/>
  </si>
  <si>
    <t>4.2.1.2</t>
    <phoneticPr fontId="1"/>
  </si>
  <si>
    <t>1.1.1.37</t>
    <phoneticPr fontId="1"/>
  </si>
  <si>
    <t>MDH2</t>
  </si>
  <si>
    <t>2.3.3.1</t>
    <phoneticPr fontId="1"/>
  </si>
  <si>
    <t>Succinate dehydrogenase [ubiquinone] iron-sulfur protein</t>
  </si>
  <si>
    <t>1.3.5.1</t>
  </si>
  <si>
    <t>4.1.1.32</t>
    <phoneticPr fontId="1"/>
  </si>
  <si>
    <t>1.2.4.1</t>
    <phoneticPr fontId="1"/>
  </si>
  <si>
    <t>2.3.1.12</t>
    <phoneticPr fontId="1"/>
  </si>
  <si>
    <t>DLAT</t>
    <phoneticPr fontId="1"/>
  </si>
  <si>
    <t>1.2.4.2</t>
    <phoneticPr fontId="1"/>
  </si>
  <si>
    <t>Pentose phoshate pathway</t>
    <phoneticPr fontId="1"/>
  </si>
  <si>
    <t>TCA cycle</t>
    <phoneticPr fontId="1"/>
  </si>
  <si>
    <t>1.8.1.4</t>
    <phoneticPr fontId="1"/>
  </si>
  <si>
    <t>4.3.2.1</t>
    <phoneticPr fontId="1"/>
  </si>
  <si>
    <t>Argininosuccinate lyase</t>
  </si>
  <si>
    <t>4.1.1.15</t>
    <phoneticPr fontId="1"/>
  </si>
  <si>
    <t>GAD2</t>
    <phoneticPr fontId="1"/>
  </si>
  <si>
    <t>Urea cycle</t>
    <phoneticPr fontId="1"/>
  </si>
  <si>
    <t>3.5.3.1</t>
    <phoneticPr fontId="1"/>
  </si>
  <si>
    <t>ARG1</t>
    <phoneticPr fontId="1"/>
  </si>
  <si>
    <t>2.1.3.3</t>
    <phoneticPr fontId="1"/>
  </si>
  <si>
    <t>OTC</t>
  </si>
  <si>
    <t>6.3.4.5</t>
    <phoneticPr fontId="1"/>
  </si>
  <si>
    <t>1.14.16.1</t>
    <phoneticPr fontId="1"/>
  </si>
  <si>
    <t xml:space="preserve">Phenylalanine-4-hydroxylase </t>
    <phoneticPr fontId="1"/>
  </si>
  <si>
    <t>GLUD2</t>
  </si>
  <si>
    <t>1.1.1.34</t>
    <phoneticPr fontId="1"/>
  </si>
  <si>
    <t>2.3.1.9</t>
    <phoneticPr fontId="1"/>
  </si>
  <si>
    <t>2.3.3.10</t>
    <phoneticPr fontId="1"/>
  </si>
  <si>
    <t>Mevalonate kinase</t>
    <phoneticPr fontId="1"/>
  </si>
  <si>
    <t>2.7.1.36</t>
    <phoneticPr fontId="1"/>
  </si>
  <si>
    <t>5.4.99.7</t>
    <phoneticPr fontId="1"/>
  </si>
  <si>
    <t>Lanosterol synthase</t>
    <phoneticPr fontId="1"/>
  </si>
  <si>
    <t>1.3.1.21</t>
    <phoneticPr fontId="1"/>
  </si>
  <si>
    <t>Cholestenol Delta-isomerase</t>
    <phoneticPr fontId="1"/>
  </si>
  <si>
    <t>5.3.3.5</t>
    <phoneticPr fontId="1"/>
  </si>
  <si>
    <t>1.14.21.6</t>
    <phoneticPr fontId="1"/>
  </si>
  <si>
    <t>3.1.1.13</t>
    <phoneticPr fontId="1"/>
  </si>
  <si>
    <t>7-dehydrocholesterol reductase</t>
    <phoneticPr fontId="1"/>
  </si>
  <si>
    <t>1.14.19.1</t>
    <phoneticPr fontId="1"/>
  </si>
  <si>
    <t>2.3.3.8</t>
    <phoneticPr fontId="1"/>
  </si>
  <si>
    <t>Fatty acid synthase</t>
    <phoneticPr fontId="1"/>
  </si>
  <si>
    <t>2.3.1.85</t>
    <phoneticPr fontId="1"/>
  </si>
  <si>
    <t>ELOVL6</t>
  </si>
  <si>
    <t>ELOVL4</t>
  </si>
  <si>
    <t>ELOVL5</t>
  </si>
  <si>
    <t>ELOVL3</t>
  </si>
  <si>
    <t>Elongation of very long chain fatty acids protein 1</t>
    <phoneticPr fontId="1"/>
  </si>
  <si>
    <t>Elongation of very long chain fatty acids protein 2</t>
    <phoneticPr fontId="1"/>
  </si>
  <si>
    <t>Elongation of very long chain fatty acids protein 3</t>
    <phoneticPr fontId="1"/>
  </si>
  <si>
    <t>Elongation of very long chain fatty acids protein 4</t>
    <phoneticPr fontId="1"/>
  </si>
  <si>
    <t>Elongation of very long chain fatty acids protein 5</t>
    <phoneticPr fontId="1"/>
  </si>
  <si>
    <t>Elongation of very long chain fatty acids protein 6</t>
    <phoneticPr fontId="1"/>
  </si>
  <si>
    <t>Elongation of very long chain fatty acids protein 7</t>
    <phoneticPr fontId="1"/>
  </si>
  <si>
    <t>2.3.1.15</t>
    <phoneticPr fontId="1"/>
  </si>
  <si>
    <t>GPAM</t>
    <phoneticPr fontId="1"/>
  </si>
  <si>
    <t>2.3.1.51</t>
    <phoneticPr fontId="1"/>
  </si>
  <si>
    <t>AGPAT2</t>
  </si>
  <si>
    <t>3.1.3.4</t>
    <phoneticPr fontId="1"/>
  </si>
  <si>
    <t>PPAP2B</t>
  </si>
  <si>
    <t>DGAT2</t>
    <phoneticPr fontId="1"/>
  </si>
  <si>
    <t>3.1.1.3</t>
    <phoneticPr fontId="1"/>
  </si>
  <si>
    <t>ACSL4</t>
  </si>
  <si>
    <t>6.2.1.3</t>
    <phoneticPr fontId="1"/>
  </si>
  <si>
    <t>Glycerol-3-phosphate acyltransferase, mitochondrial</t>
    <phoneticPr fontId="1"/>
  </si>
  <si>
    <t>2.3.1.26</t>
    <phoneticPr fontId="1"/>
  </si>
  <si>
    <t>PNPLA4</t>
  </si>
  <si>
    <t>PNPLA8</t>
  </si>
  <si>
    <t xml:space="preserve">Patatin-like phospholipase domain-containing protein 4 </t>
    <phoneticPr fontId="1"/>
  </si>
  <si>
    <t>Patatin-like phospholipase domain-containing protein 3</t>
    <phoneticPr fontId="1"/>
  </si>
  <si>
    <t>G6PC2</t>
  </si>
  <si>
    <t>G6PC3</t>
  </si>
  <si>
    <t>Fructose-1,6-bisphosphatase 1</t>
    <phoneticPr fontId="1"/>
  </si>
  <si>
    <t>1.4.1.3</t>
  </si>
  <si>
    <t>3.5.1.2</t>
  </si>
  <si>
    <t>6.3.1.2</t>
  </si>
  <si>
    <t>2.1.2.1</t>
    <phoneticPr fontId="1"/>
  </si>
  <si>
    <t>SHMT2</t>
  </si>
  <si>
    <t>GPT2</t>
    <phoneticPr fontId="1"/>
  </si>
  <si>
    <t>2.6.1.2</t>
    <phoneticPr fontId="1"/>
  </si>
  <si>
    <t>Aspartoacylase</t>
    <phoneticPr fontId="1"/>
  </si>
  <si>
    <t>4.2.1.3</t>
    <phoneticPr fontId="1"/>
  </si>
  <si>
    <t>1.1.1.95</t>
    <phoneticPr fontId="1"/>
  </si>
  <si>
    <t>2.6.1.52</t>
    <phoneticPr fontId="1"/>
  </si>
  <si>
    <t>3.1.3.3</t>
    <phoneticPr fontId="1"/>
  </si>
  <si>
    <t>Serine synthesis pathway</t>
    <phoneticPr fontId="1"/>
  </si>
  <si>
    <t>Carbamoyl-phosphate synthase</t>
    <phoneticPr fontId="1"/>
  </si>
  <si>
    <t xml:space="preserve">Asparagine synthetase </t>
    <phoneticPr fontId="1"/>
  </si>
  <si>
    <t>2.4.2.14</t>
    <phoneticPr fontId="1"/>
  </si>
  <si>
    <t>2.7.6.1</t>
    <phoneticPr fontId="1"/>
  </si>
  <si>
    <t>5.4.2.2</t>
  </si>
  <si>
    <t>PGM2</t>
  </si>
  <si>
    <t>Glucokinase</t>
    <phoneticPr fontId="1"/>
  </si>
  <si>
    <t>Glucose-6-phosphate isomerase</t>
    <phoneticPr fontId="1"/>
  </si>
  <si>
    <t>Glycogenesis</t>
    <phoneticPr fontId="1"/>
  </si>
  <si>
    <t>Phosphoglycerate mutase 1</t>
    <phoneticPr fontId="1"/>
  </si>
  <si>
    <t>Phosphoglycerate kinase 1</t>
    <phoneticPr fontId="1"/>
  </si>
  <si>
    <t>Glucose-6-phosphate 1-dehydrogenase</t>
    <phoneticPr fontId="1"/>
  </si>
  <si>
    <t>Gene symbol</t>
    <phoneticPr fontId="1"/>
  </si>
  <si>
    <t>HPI</t>
  </si>
  <si>
    <t>Huh7.5</t>
  </si>
  <si>
    <t>N.D.</t>
  </si>
  <si>
    <t>Phosphoglucomutase-1</t>
    <phoneticPr fontId="1"/>
  </si>
  <si>
    <t>Phosphoglucomutase-2</t>
    <phoneticPr fontId="1"/>
  </si>
  <si>
    <t>N.A.</t>
    <phoneticPr fontId="1"/>
  </si>
  <si>
    <t>6-phosphogluconate dehydrogenase</t>
    <phoneticPr fontId="1"/>
  </si>
  <si>
    <t>Glycolysis / Gluconeogenesis</t>
    <phoneticPr fontId="1"/>
  </si>
  <si>
    <t>Pyruvate kinase isozymes R/L</t>
    <phoneticPr fontId="1"/>
  </si>
  <si>
    <t>NM_001428</t>
    <phoneticPr fontId="1"/>
  </si>
  <si>
    <t xml:space="preserve">Enzyme (Protein) </t>
    <phoneticPr fontId="1"/>
  </si>
  <si>
    <t>NM_000925</t>
    <phoneticPr fontId="1"/>
  </si>
  <si>
    <t>Succinate dehydrogenase [ubiquinone] flavoprotein subunit</t>
    <phoneticPr fontId="1"/>
  </si>
  <si>
    <t>N.A.</t>
    <phoneticPr fontId="1"/>
  </si>
  <si>
    <t>Glutamate / Glutamine metabolism</t>
    <phoneticPr fontId="1"/>
  </si>
  <si>
    <t>Phenylalanine / Tryptophan metabolism</t>
    <phoneticPr fontId="1"/>
  </si>
  <si>
    <t>Asparate / Asparagine /Alanine metablism</t>
    <phoneticPr fontId="1"/>
  </si>
  <si>
    <t>6.3.4.16</t>
    <phoneticPr fontId="1"/>
  </si>
  <si>
    <t>6.3.5.4</t>
    <phoneticPr fontId="1"/>
  </si>
  <si>
    <t>NM_001101</t>
    <phoneticPr fontId="1"/>
  </si>
  <si>
    <t>NM_001069</t>
    <phoneticPr fontId="1"/>
  </si>
  <si>
    <t>NM_000151</t>
  </si>
  <si>
    <t>NM_021176</t>
    <phoneticPr fontId="1"/>
  </si>
  <si>
    <t>NM_138387</t>
  </si>
  <si>
    <t>NM_000175</t>
    <phoneticPr fontId="1"/>
  </si>
  <si>
    <t>NM_000507</t>
  </si>
  <si>
    <t>NM_000035</t>
  </si>
  <si>
    <t>NM_005165</t>
  </si>
  <si>
    <t>NM_000291</t>
  </si>
  <si>
    <t>NM_000290</t>
  </si>
  <si>
    <t>NM_005566</t>
  </si>
  <si>
    <t>NM_002633</t>
  </si>
  <si>
    <t>NM_018290</t>
  </si>
  <si>
    <t>NM_000402</t>
  </si>
  <si>
    <t>NM_002631</t>
  </si>
  <si>
    <t>NM_144563</t>
  </si>
  <si>
    <t>NM_001064</t>
  </si>
  <si>
    <t>NM_006755</t>
  </si>
  <si>
    <t>NM_002764</t>
  </si>
  <si>
    <t>NM_175886</t>
  </si>
  <si>
    <t>NM_002765</t>
  </si>
  <si>
    <t>NM_006623</t>
  </si>
  <si>
    <t>NM_004577</t>
  </si>
  <si>
    <t>NM_005412</t>
  </si>
  <si>
    <t>NM_002703</t>
  </si>
  <si>
    <t>NM_000284</t>
  </si>
  <si>
    <t>NM_001931</t>
  </si>
  <si>
    <t>NM_000108</t>
  </si>
  <si>
    <t>NM_001098</t>
  </si>
  <si>
    <t>NM_005530</t>
  </si>
  <si>
    <t>NM_002541</t>
  </si>
  <si>
    <t>NM_003849</t>
  </si>
  <si>
    <t>NM_003848</t>
  </si>
  <si>
    <t>NM_003000</t>
  </si>
  <si>
    <t>NM_005917</t>
  </si>
  <si>
    <t>NM_005918</t>
  </si>
  <si>
    <t>NM_004563</t>
  </si>
  <si>
    <t>NM_005271</t>
  </si>
  <si>
    <t>NM_012084</t>
  </si>
  <si>
    <t>NM_002080</t>
  </si>
  <si>
    <t>NM_000818</t>
  </si>
  <si>
    <t>NM_004341</t>
  </si>
  <si>
    <t>NM_133443</t>
  </si>
  <si>
    <t>NM_001875</t>
  </si>
  <si>
    <t>NM_000048</t>
  </si>
  <si>
    <t>NM_000045</t>
  </si>
  <si>
    <t>NM_000531</t>
  </si>
  <si>
    <t>NM_000019</t>
  </si>
  <si>
    <t>NM_002130</t>
  </si>
  <si>
    <t>NM_000859</t>
  </si>
  <si>
    <t>NM_003129</t>
  </si>
  <si>
    <t>NM_014762</t>
  </si>
  <si>
    <t>NM_006579</t>
  </si>
  <si>
    <t>NM_001360</t>
  </si>
  <si>
    <t>NM_005891</t>
  </si>
  <si>
    <t>NM_000235</t>
  </si>
  <si>
    <t>NM_004104</t>
  </si>
  <si>
    <t>NM_022821</t>
  </si>
  <si>
    <t>NM_017770</t>
  </si>
  <si>
    <t>NM_152310</t>
  </si>
  <si>
    <t>NM_021814</t>
  </si>
  <si>
    <t>NM_024090</t>
  </si>
  <si>
    <t>XM_371740</t>
  </si>
  <si>
    <t>NM_020918</t>
  </si>
  <si>
    <t>NM_006412</t>
  </si>
  <si>
    <t>NM_012079</t>
  </si>
  <si>
    <t>NM_032564</t>
  </si>
  <si>
    <t>NM_000253</t>
  </si>
  <si>
    <t>NM_000384</t>
  </si>
  <si>
    <t>NM_000236</t>
  </si>
  <si>
    <t>NM_020376</t>
  </si>
  <si>
    <t>NM_025225</t>
  </si>
  <si>
    <t>NM_004650</t>
  </si>
  <si>
    <t>NM_015723</t>
  </si>
  <si>
    <t>(-)</t>
    <phoneticPr fontId="1"/>
  </si>
  <si>
    <t>PFKL</t>
    <phoneticPr fontId="1"/>
  </si>
  <si>
    <t>NM_002626</t>
    <phoneticPr fontId="1"/>
  </si>
  <si>
    <t>TPI1</t>
    <phoneticPr fontId="1"/>
  </si>
  <si>
    <t>NM_000365</t>
    <phoneticPr fontId="1"/>
  </si>
  <si>
    <t>NM_002629</t>
    <phoneticPr fontId="1"/>
  </si>
  <si>
    <t>NM_004077</t>
    <phoneticPr fontId="1"/>
  </si>
  <si>
    <t>IDH3B</t>
    <phoneticPr fontId="1"/>
  </si>
  <si>
    <t>IDH3G</t>
    <phoneticPr fontId="1"/>
  </si>
  <si>
    <t>SDHA</t>
    <phoneticPr fontId="1"/>
  </si>
  <si>
    <t>NM_004168</t>
    <phoneticPr fontId="1"/>
  </si>
  <si>
    <t>GLS2</t>
    <phoneticPr fontId="1"/>
  </si>
  <si>
    <t>NM_013267</t>
    <phoneticPr fontId="1"/>
  </si>
  <si>
    <t>GLUL</t>
    <phoneticPr fontId="1"/>
  </si>
  <si>
    <t>(-)</t>
    <phoneticPr fontId="1"/>
  </si>
  <si>
    <t>NM_000277</t>
    <phoneticPr fontId="1"/>
  </si>
  <si>
    <t>ASNS</t>
    <phoneticPr fontId="1"/>
  </si>
  <si>
    <t>NM_000049</t>
    <phoneticPr fontId="1"/>
  </si>
  <si>
    <t>ASS1</t>
    <phoneticPr fontId="1"/>
  </si>
  <si>
    <t>2.6.1.2</t>
    <phoneticPr fontId="1"/>
  </si>
  <si>
    <t>GPT</t>
    <phoneticPr fontId="1"/>
  </si>
  <si>
    <t>NM_005309</t>
    <phoneticPr fontId="1"/>
  </si>
  <si>
    <t>2.3.1.61</t>
    <phoneticPr fontId="1"/>
  </si>
  <si>
    <t>NM_033508;NM_033507;NM_000162</t>
    <phoneticPr fontId="1"/>
  </si>
  <si>
    <t>NM_184041;NM_000034;NM_184043</t>
    <phoneticPr fontId="1"/>
  </si>
  <si>
    <t>NM_181871;NM_000298</t>
    <phoneticPr fontId="1"/>
  </si>
  <si>
    <t>NM_021154;NM_058179</t>
    <phoneticPr fontId="1"/>
  </si>
  <si>
    <t>NM_148918;NM_004169</t>
    <phoneticPr fontId="1"/>
  </si>
  <si>
    <t>NM_174855;NM_006899</t>
    <phoneticPr fontId="1"/>
  </si>
  <si>
    <t>NM_004135;NM_174869</t>
    <phoneticPr fontId="1"/>
  </si>
  <si>
    <t>NM_183356;NM_001673;NM_133436</t>
    <phoneticPr fontId="1"/>
  </si>
  <si>
    <t>NM_013445;NM_000817</t>
    <phoneticPr fontId="1"/>
  </si>
  <si>
    <t>NM_054012;NM_000050</t>
    <phoneticPr fontId="1"/>
  </si>
  <si>
    <t>Genebank #</t>
    <phoneticPr fontId="1"/>
  </si>
  <si>
    <t>Phosphoribosyl pyrophosphate amidotransferase</t>
    <phoneticPr fontId="1"/>
  </si>
  <si>
    <t>Cholesterol synthesis</t>
    <phoneticPr fontId="1"/>
  </si>
  <si>
    <t>Fatty Acid</t>
    <phoneticPr fontId="1"/>
  </si>
  <si>
    <t>Stearoyl-CoA desaturase</t>
    <phoneticPr fontId="1"/>
  </si>
  <si>
    <t>NM_005063</t>
    <phoneticPr fontId="1"/>
  </si>
  <si>
    <t>MVK</t>
    <phoneticPr fontId="1"/>
  </si>
  <si>
    <t>NM_000431</t>
    <phoneticPr fontId="1"/>
  </si>
  <si>
    <t>NM_002340;NM_001001438</t>
    <phoneticPr fontId="1"/>
  </si>
  <si>
    <t>NM_006918</t>
    <phoneticPr fontId="1"/>
  </si>
  <si>
    <t>ACACA</t>
    <phoneticPr fontId="1"/>
  </si>
  <si>
    <t>NM_000664;NM_198839;NM_198837;NM_198834;NM_198835;NM_198838;NM_198836</t>
    <phoneticPr fontId="1"/>
  </si>
  <si>
    <t>NM_203372;NM_004457</t>
    <phoneticPr fontId="1"/>
  </si>
  <si>
    <t>NM_004458;NM_022977</t>
  </si>
  <si>
    <t>NM_006411;NM_032741</t>
  </si>
  <si>
    <t>NM_177526;NM_177543;NM_003712</t>
  </si>
  <si>
    <t>NM_000019</t>
    <phoneticPr fontId="1"/>
  </si>
  <si>
    <t>Sterol-5-desaturase</t>
    <phoneticPr fontId="1"/>
  </si>
  <si>
    <t>NM_198830;NM_001096</t>
    <phoneticPr fontId="1"/>
  </si>
  <si>
    <t>ACAT1</t>
    <phoneticPr fontId="1"/>
  </si>
  <si>
    <t>2.3.1.26</t>
    <phoneticPr fontId="1"/>
  </si>
  <si>
    <t>SOAT2</t>
    <phoneticPr fontId="1"/>
  </si>
  <si>
    <t>N.A.</t>
    <phoneticPr fontId="1"/>
  </si>
  <si>
    <t>2.3.1.199</t>
    <phoneticPr fontId="1"/>
  </si>
  <si>
    <t>ELOVL2</t>
    <phoneticPr fontId="1"/>
  </si>
  <si>
    <t>NM_022726</t>
    <phoneticPr fontId="1"/>
  </si>
  <si>
    <t>3.1.1.3</t>
    <phoneticPr fontId="1"/>
  </si>
  <si>
    <t>PNPLA3</t>
    <phoneticPr fontId="1"/>
  </si>
  <si>
    <t>3.1.1.-</t>
    <phoneticPr fontId="1"/>
  </si>
  <si>
    <t>3.1.1.5</t>
    <phoneticPr fontId="1"/>
  </si>
  <si>
    <t>MTTP</t>
    <phoneticPr fontId="1"/>
  </si>
  <si>
    <t>APOB</t>
    <phoneticPr fontId="1"/>
  </si>
  <si>
    <t>Squalene epoxidase</t>
    <phoneticPr fontId="1"/>
  </si>
  <si>
    <t>1.2.1.12</t>
    <phoneticPr fontId="1"/>
  </si>
  <si>
    <t>HMGCS1</t>
    <phoneticPr fontId="1"/>
  </si>
  <si>
    <t>GAPDH *</t>
    <phoneticPr fontId="1"/>
  </si>
  <si>
    <t>ACTB</t>
    <phoneticPr fontId="1"/>
  </si>
  <si>
    <t>TUBB2A</t>
    <phoneticPr fontId="1"/>
  </si>
  <si>
    <t>ACLY</t>
    <phoneticPr fontId="1"/>
  </si>
  <si>
    <t>HMGCR</t>
    <phoneticPr fontId="1"/>
  </si>
  <si>
    <t>SQLE</t>
    <phoneticPr fontId="1"/>
  </si>
  <si>
    <t>LSS</t>
    <phoneticPr fontId="1"/>
  </si>
  <si>
    <t>EBP</t>
    <phoneticPr fontId="1"/>
  </si>
  <si>
    <t>SC5DL</t>
    <phoneticPr fontId="1"/>
  </si>
  <si>
    <t>DHCR7</t>
    <phoneticPr fontId="1"/>
  </si>
  <si>
    <t>DHCR24</t>
    <phoneticPr fontId="1"/>
  </si>
  <si>
    <t>SOAT1</t>
    <phoneticPr fontId="1"/>
  </si>
  <si>
    <t>LIPA</t>
    <phoneticPr fontId="1"/>
  </si>
  <si>
    <t>FASN</t>
    <phoneticPr fontId="1"/>
  </si>
  <si>
    <t>ELOVL1</t>
    <phoneticPr fontId="1"/>
  </si>
  <si>
    <t>SCD</t>
    <phoneticPr fontId="1"/>
  </si>
  <si>
    <t>ACSL3</t>
    <phoneticPr fontId="1"/>
  </si>
  <si>
    <t>AGPAT1</t>
    <phoneticPr fontId="1"/>
  </si>
  <si>
    <t>PPAP2A</t>
    <phoneticPr fontId="1"/>
  </si>
  <si>
    <t>LIPC</t>
    <phoneticPr fontId="1"/>
  </si>
  <si>
    <t>PNPLA2</t>
    <phoneticPr fontId="1"/>
  </si>
  <si>
    <t>ELOVL7</t>
    <phoneticPr fontId="1"/>
  </si>
  <si>
    <t>GCK</t>
    <phoneticPr fontId="1"/>
  </si>
  <si>
    <t>G6PC</t>
    <phoneticPr fontId="1"/>
  </si>
  <si>
    <t>GPI</t>
    <phoneticPr fontId="1"/>
  </si>
  <si>
    <t>FBP1</t>
    <phoneticPr fontId="1"/>
  </si>
  <si>
    <t>ALDOA</t>
    <phoneticPr fontId="4"/>
  </si>
  <si>
    <t>PGK1</t>
    <phoneticPr fontId="1"/>
  </si>
  <si>
    <t>PGAM1</t>
    <phoneticPr fontId="1"/>
  </si>
  <si>
    <t>ENO1</t>
    <phoneticPr fontId="1"/>
  </si>
  <si>
    <t>PKLR</t>
    <phoneticPr fontId="1"/>
  </si>
  <si>
    <t>LDHA</t>
    <phoneticPr fontId="1"/>
  </si>
  <si>
    <t>PGM1</t>
    <phoneticPr fontId="1"/>
  </si>
  <si>
    <t>G6PD</t>
    <phoneticPr fontId="1"/>
  </si>
  <si>
    <t>PGD</t>
    <phoneticPr fontId="1"/>
  </si>
  <si>
    <t>RPIA</t>
    <phoneticPr fontId="1"/>
  </si>
  <si>
    <t>TALDO1</t>
    <phoneticPr fontId="1"/>
  </si>
  <si>
    <t>PRPS1</t>
    <phoneticPr fontId="1"/>
  </si>
  <si>
    <t>PRPS1L1</t>
    <phoneticPr fontId="1"/>
  </si>
  <si>
    <t>PRPS2</t>
    <phoneticPr fontId="1"/>
  </si>
  <si>
    <t>PHGDH</t>
    <phoneticPr fontId="1"/>
  </si>
  <si>
    <t>PSAT1</t>
    <phoneticPr fontId="4"/>
  </si>
  <si>
    <t>PSPH</t>
    <phoneticPr fontId="1"/>
  </si>
  <si>
    <t>SHMT1</t>
    <phoneticPr fontId="1"/>
  </si>
  <si>
    <t>PPAT</t>
    <phoneticPr fontId="1"/>
  </si>
  <si>
    <t>PDHA1</t>
    <phoneticPr fontId="4"/>
  </si>
  <si>
    <t>PDHB</t>
    <phoneticPr fontId="4"/>
  </si>
  <si>
    <t>DLD</t>
    <phoneticPr fontId="1"/>
  </si>
  <si>
    <t>CS</t>
    <phoneticPr fontId="1"/>
  </si>
  <si>
    <t>ACO2</t>
    <phoneticPr fontId="1"/>
  </si>
  <si>
    <t>IDH3A</t>
    <phoneticPr fontId="1"/>
  </si>
  <si>
    <t>OGDH</t>
    <phoneticPr fontId="1"/>
  </si>
  <si>
    <t>SUCLG1</t>
    <phoneticPr fontId="1"/>
  </si>
  <si>
    <t>SDHB</t>
    <phoneticPr fontId="1"/>
  </si>
  <si>
    <t>FH</t>
    <phoneticPr fontId="1"/>
  </si>
  <si>
    <t>MDH1</t>
    <phoneticPr fontId="1"/>
  </si>
  <si>
    <t>GLUD1</t>
    <phoneticPr fontId="1"/>
  </si>
  <si>
    <t>PCK2</t>
    <phoneticPr fontId="1"/>
  </si>
  <si>
    <t>PAH</t>
    <phoneticPr fontId="1"/>
  </si>
  <si>
    <t>GOT2</t>
    <phoneticPr fontId="1"/>
  </si>
  <si>
    <t>GAD1</t>
    <phoneticPr fontId="1"/>
  </si>
  <si>
    <t>CPS1</t>
    <phoneticPr fontId="1"/>
  </si>
  <si>
    <t>ASL</t>
    <phoneticPr fontId="1"/>
  </si>
  <si>
    <t>No ID</t>
    <phoneticPr fontId="1"/>
  </si>
  <si>
    <t>No ID</t>
    <phoneticPr fontId="1"/>
  </si>
  <si>
    <t>3.5.1.15</t>
    <phoneticPr fontId="1"/>
  </si>
  <si>
    <t>2.1.3.2</t>
    <phoneticPr fontId="1"/>
  </si>
  <si>
    <t>Actin beta</t>
    <phoneticPr fontId="1"/>
  </si>
  <si>
    <t>Tubulin beta-2A</t>
    <phoneticPr fontId="1"/>
  </si>
  <si>
    <t>Acetyl-CoA acetyltransferase 1</t>
    <phoneticPr fontId="1"/>
  </si>
  <si>
    <t>Hydroxymethylglutaryl-CoA synthase 1</t>
    <phoneticPr fontId="1"/>
  </si>
  <si>
    <t>Hydroxymethylglutaryl-CoA reductase</t>
    <phoneticPr fontId="1"/>
  </si>
  <si>
    <t>24-dehydrocholesterol reductase</t>
    <phoneticPr fontId="1"/>
  </si>
  <si>
    <t>Sterol O-acyltransferase 1</t>
    <phoneticPr fontId="1"/>
  </si>
  <si>
    <t>Sterol O-acyltransferase 2</t>
    <phoneticPr fontId="1"/>
  </si>
  <si>
    <t>Lysosomal acid lipase/cholesteryl ester hydrolase</t>
    <phoneticPr fontId="1"/>
  </si>
  <si>
    <t>Acetyl-CoA carboxylase alpha</t>
    <phoneticPr fontId="1"/>
  </si>
  <si>
    <t>Acyl-CoA synthetase long-chain family 3</t>
    <phoneticPr fontId="1"/>
  </si>
  <si>
    <t>Acyl-CoA synthetase long-chain family 4</t>
    <phoneticPr fontId="1"/>
  </si>
  <si>
    <t>1-Acylglycerol-3-phosphate O-acyltransferase 1</t>
    <phoneticPr fontId="1"/>
  </si>
  <si>
    <t>1-Acylglycerol-3-phosphate O-acyltransferase 2</t>
    <phoneticPr fontId="1"/>
  </si>
  <si>
    <t>Phosphatidic acid phosphatase 2A</t>
    <phoneticPr fontId="1"/>
  </si>
  <si>
    <t>Phosphatidic acid phosphatase 2B</t>
    <phoneticPr fontId="1"/>
  </si>
  <si>
    <t>Diglyceride acyltransferase 1</t>
    <phoneticPr fontId="1"/>
  </si>
  <si>
    <t>Diglyceride acyltransferase 2</t>
    <phoneticPr fontId="1"/>
  </si>
  <si>
    <t>Apolipoprotein B</t>
    <phoneticPr fontId="1"/>
  </si>
  <si>
    <t>Patatin-like phospholipase domain containing protein 2</t>
    <phoneticPr fontId="1"/>
  </si>
  <si>
    <t>Patatin-like phospholipase domain-containing protein 8</t>
    <phoneticPr fontId="1"/>
  </si>
  <si>
    <t>Glucose-6-phosphatase, catalytic subunit</t>
    <phoneticPr fontId="1"/>
  </si>
  <si>
    <t>Glucose-6-phosphatase, catalytic, 2</t>
    <phoneticPr fontId="1"/>
  </si>
  <si>
    <t>Glucose-6-phosphatase, catalytic, 3</t>
    <phoneticPr fontId="1"/>
  </si>
  <si>
    <t>Phosphofructokinase, liver</t>
    <phoneticPr fontId="1"/>
  </si>
  <si>
    <t>Aldolase A, fructose-bisphosphate (Muscle-type)</t>
    <phoneticPr fontId="1"/>
  </si>
  <si>
    <t>Aldolase B, fructose-bisphosphate (Liver-type)</t>
    <phoneticPr fontId="1"/>
  </si>
  <si>
    <t>Aldolase C, fructose-bisphosphate (Brain-type)</t>
    <phoneticPr fontId="1"/>
  </si>
  <si>
    <t>Enolase 1</t>
    <phoneticPr fontId="1"/>
  </si>
  <si>
    <t>Lactate dehydrogenase A</t>
    <phoneticPr fontId="1"/>
  </si>
  <si>
    <t>Ribose 5-phosphate isomerase A</t>
    <phoneticPr fontId="1"/>
  </si>
  <si>
    <t>Phosphoribosyl pyrophosphate synthetase 1</t>
    <phoneticPr fontId="1"/>
  </si>
  <si>
    <t>Phosphoribosyl pyrophosphate synthetase 1-like 1</t>
    <phoneticPr fontId="1"/>
  </si>
  <si>
    <t>Phosphoribosyl pyrophosphate synthetase 2</t>
    <phoneticPr fontId="1"/>
  </si>
  <si>
    <t>Phosphoglycerate dehydrogenase</t>
    <phoneticPr fontId="1"/>
  </si>
  <si>
    <t>Phosphoserine aminotransferase 1</t>
    <phoneticPr fontId="1"/>
  </si>
  <si>
    <t>Serine hydroxymethyltransferase 1, cytosolic</t>
    <phoneticPr fontId="1"/>
  </si>
  <si>
    <t>Pyruvate dehydrogenase (lipoamide) alpha 1</t>
    <phoneticPr fontId="1"/>
  </si>
  <si>
    <t>Pyruvate dehydrogenase (lipoamide) beta</t>
    <phoneticPr fontId="1"/>
  </si>
  <si>
    <t>Dihydrolipoamide S-acetyltransferase</t>
    <phoneticPr fontId="1"/>
  </si>
  <si>
    <t>Dihydrolipoamide dehydrogenase</t>
    <phoneticPr fontId="1"/>
  </si>
  <si>
    <t>Aconitase 2</t>
    <phoneticPr fontId="1"/>
  </si>
  <si>
    <t>Oxoglutarate dehydrogenase</t>
    <phoneticPr fontId="1"/>
  </si>
  <si>
    <t>Succinyl-CoA ligase [GDP-forming] subunit beta</t>
    <phoneticPr fontId="1"/>
  </si>
  <si>
    <t>Malate dehydrogenase 1, cytoplasmic</t>
    <phoneticPr fontId="1"/>
  </si>
  <si>
    <t xml:space="preserve">Malate dehydrogenase 2, mitochondrial </t>
    <phoneticPr fontId="1"/>
  </si>
  <si>
    <t>Glutamate dehydrogenase 1</t>
    <phoneticPr fontId="1"/>
  </si>
  <si>
    <t>Glutamate dehydrogenase 2</t>
    <phoneticPr fontId="1"/>
  </si>
  <si>
    <t>Glutaminase 2</t>
    <phoneticPr fontId="1"/>
  </si>
  <si>
    <t>Glutamate-ammonia ligase</t>
    <phoneticPr fontId="1"/>
  </si>
  <si>
    <t>Glutamic-oxaloacetic transaminase 2</t>
    <phoneticPr fontId="1"/>
  </si>
  <si>
    <t>Glutamate decarboxylase 1</t>
    <phoneticPr fontId="1"/>
  </si>
  <si>
    <t>Glutamate decarboxylase 2</t>
    <phoneticPr fontId="1"/>
  </si>
  <si>
    <t>Glutamic pyruvate transaminase 1</t>
    <phoneticPr fontId="1"/>
  </si>
  <si>
    <t>Glutamic pyruvate transaminase 2</t>
    <phoneticPr fontId="1"/>
  </si>
  <si>
    <t>Argininosuccinate synthase 1</t>
    <phoneticPr fontId="1"/>
  </si>
  <si>
    <t>Arginase 1</t>
    <phoneticPr fontId="1"/>
  </si>
  <si>
    <t>Ornithine carbamoyltransferase, mitochondrial</t>
    <phoneticPr fontId="1"/>
  </si>
  <si>
    <t>Citrate synthase, mitochondrial</t>
    <phoneticPr fontId="1"/>
  </si>
  <si>
    <t>DLSTP</t>
    <phoneticPr fontId="1"/>
  </si>
  <si>
    <t>NM_001933</t>
    <phoneticPr fontId="1"/>
  </si>
  <si>
    <t>Dihydrolipoamide succinyltransferase</t>
    <phoneticPr fontId="1"/>
  </si>
  <si>
    <t>Fumarate hydratase</t>
    <phoneticPr fontId="1"/>
  </si>
  <si>
    <t>NM_000143</t>
    <phoneticPr fontId="1"/>
  </si>
  <si>
    <t>ASPA</t>
    <phoneticPr fontId="1"/>
  </si>
  <si>
    <t>CAD</t>
    <phoneticPr fontId="1"/>
  </si>
  <si>
    <t>Carbamoyl phosphate synhtetase</t>
    <phoneticPr fontId="1"/>
  </si>
  <si>
    <t xml:space="preserve">5.4.2.2 </t>
    <phoneticPr fontId="1"/>
  </si>
  <si>
    <t>DGAT1</t>
    <phoneticPr fontId="1"/>
  </si>
  <si>
    <t>3.1.3.4</t>
    <phoneticPr fontId="1"/>
  </si>
  <si>
    <t>2.3.1.20</t>
    <phoneticPr fontId="1"/>
  </si>
  <si>
    <t xml:space="preserve">2.3.1.20 </t>
    <phoneticPr fontId="1"/>
  </si>
  <si>
    <t>1.14.99.7</t>
    <phoneticPr fontId="1"/>
  </si>
  <si>
    <t>1.3.1.72</t>
    <phoneticPr fontId="1"/>
  </si>
  <si>
    <t>6.4.1.2</t>
    <phoneticPr fontId="1"/>
  </si>
  <si>
    <t>Microsomal triglyceride transfer protein</t>
    <phoneticPr fontId="1"/>
  </si>
  <si>
    <t>ME1</t>
    <phoneticPr fontId="1"/>
  </si>
  <si>
    <t>NM_002395</t>
    <phoneticPr fontId="1"/>
  </si>
  <si>
    <t>1.1.1.40</t>
    <phoneticPr fontId="1"/>
  </si>
  <si>
    <t>Malic enzyme 1</t>
    <phoneticPr fontId="1"/>
  </si>
  <si>
    <t>Hepatic lipase</t>
    <phoneticPr fontId="1"/>
  </si>
  <si>
    <t>Phosphoenolpyruvate carboxykinase 2</t>
    <phoneticPr fontId="1"/>
  </si>
  <si>
    <t>2.6.1.1</t>
    <phoneticPr fontId="1"/>
  </si>
  <si>
    <t>1) IUBMB EC#: Reaction number according to International Union of Biochemistry and Molecular Biology (http://www.enzyme-database.org/)</t>
    <phoneticPr fontId="1"/>
  </si>
  <si>
    <t>ATP-citrate lyase</t>
    <phoneticPr fontId="1"/>
  </si>
  <si>
    <t>*: Presented twice in the table.</t>
    <phoneticPr fontId="1"/>
  </si>
  <si>
    <t>Serine hydroxymethyltransferase 2, mitochondrial</t>
    <phoneticPr fontId="1"/>
  </si>
  <si>
    <t>Phosphoserine phosphatase</t>
    <phoneticPr fontId="1"/>
  </si>
  <si>
    <t>↑</t>
  </si>
  <si>
    <t>↓</t>
  </si>
  <si>
    <t>↓↓</t>
  </si>
  <si>
    <t>↑↑</t>
  </si>
  <si>
    <t>↑</t>
    <phoneticPr fontId="1"/>
  </si>
  <si>
    <t>↑↑</t>
    <phoneticPr fontId="1"/>
  </si>
  <si>
    <t>↓</t>
    <phoneticPr fontId="1"/>
  </si>
  <si>
    <t>2) ↑↑: More than 4-fold, ↑: 2 to 4-fold, ↓: 0.5 to 0.25-fold, ↓↓: Less than 0.25-fold.</t>
    <phoneticPr fontId="1"/>
  </si>
  <si>
    <t>N.D.</t>
    <phoneticPr fontId="1"/>
  </si>
  <si>
    <t>N.D.: Not detected.</t>
    <phoneticPr fontId="1"/>
  </si>
  <si>
    <t>N.A.: Not assessed.</t>
  </si>
  <si>
    <t>MTHFD2</t>
    <phoneticPr fontId="1"/>
  </si>
  <si>
    <t>Methylenetetrahydrofolate dehydrogenase 2</t>
    <phoneticPr fontId="1"/>
  </si>
  <si>
    <t>NM_006636</t>
    <phoneticPr fontId="1"/>
  </si>
  <si>
    <t>1.2.4.1</t>
    <phoneticPr fontId="1"/>
  </si>
  <si>
    <t>1.5.1.15</t>
    <phoneticPr fontId="1"/>
  </si>
  <si>
    <t>Purine nucleotide  synthesis</t>
    <phoneticPr fontId="1"/>
  </si>
  <si>
    <t>↑↑</t>
    <phoneticPr fontId="1"/>
  </si>
  <si>
    <t>↑↑</t>
    <phoneticPr fontId="1"/>
  </si>
  <si>
    <t>Fold: HPI/Huh7.5</t>
    <phoneticPr fontId="1"/>
  </si>
  <si>
    <t xml:space="preserve">IUBMB EC# 1) </t>
    <phoneticPr fontId="1"/>
  </si>
  <si>
    <t>2)</t>
    <phoneticPr fontId="1"/>
  </si>
  <si>
    <t>House keeping</t>
    <phoneticPr fontId="1"/>
  </si>
  <si>
    <t>Table S3. Expression array data of the genes encoding enzymes in the metabolomics profiling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);[Red]\(0.0\)"/>
  </numFmts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2"/>
      <color theme="1"/>
      <name val="Arial"/>
    </font>
    <font>
      <sz val="12"/>
      <name val="Arial"/>
    </font>
    <font>
      <i/>
      <sz val="12"/>
      <color theme="1"/>
      <name val="Arial"/>
    </font>
    <font>
      <i/>
      <sz val="12"/>
      <name val="Arial"/>
    </font>
    <font>
      <sz val="8"/>
      <color theme="1"/>
      <name val="Arial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2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5">
    <xf numFmtId="0" fontId="0" fillId="0" borderId="0" xfId="0"/>
    <xf numFmtId="0" fontId="5" fillId="0" borderId="0" xfId="0" applyFont="1" applyBorder="1"/>
    <xf numFmtId="0" fontId="5" fillId="0" borderId="0" xfId="0" applyFont="1"/>
    <xf numFmtId="0" fontId="5" fillId="0" borderId="0" xfId="0" applyFont="1" applyFill="1" applyBorder="1"/>
    <xf numFmtId="0" fontId="5" fillId="0" borderId="0" xfId="0" applyFont="1" applyAlignment="1">
      <alignment vertical="top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vertical="top" wrapText="1"/>
    </xf>
    <xf numFmtId="0" fontId="5" fillId="0" borderId="0" xfId="0" applyFont="1" applyFill="1"/>
    <xf numFmtId="0" fontId="7" fillId="0" borderId="0" xfId="0" applyFont="1" applyFill="1" applyBorder="1"/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vertical="top"/>
    </xf>
    <xf numFmtId="0" fontId="8" fillId="0" borderId="0" xfId="0" applyFont="1" applyBorder="1"/>
    <xf numFmtId="176" fontId="5" fillId="0" borderId="0" xfId="0" applyNumberFormat="1" applyFont="1"/>
    <xf numFmtId="176" fontId="5" fillId="0" borderId="0" xfId="0" applyNumberFormat="1" applyFont="1" applyBorder="1"/>
    <xf numFmtId="0" fontId="10" fillId="0" borderId="0" xfId="0" applyFont="1" applyBorder="1" applyAlignment="1">
      <alignment vertical="center"/>
    </xf>
    <xf numFmtId="177" fontId="5" fillId="0" borderId="0" xfId="0" applyNumberFormat="1" applyFont="1" applyAlignment="1">
      <alignment horizontal="center"/>
    </xf>
    <xf numFmtId="177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10" fillId="0" borderId="0" xfId="0" applyFont="1" applyBorder="1" applyAlignment="1">
      <alignment vertical="center" wrapText="1"/>
    </xf>
    <xf numFmtId="0" fontId="10" fillId="0" borderId="0" xfId="0" applyFont="1" applyBorder="1" applyAlignment="1">
      <alignment horizontal="left" vertical="center"/>
    </xf>
    <xf numFmtId="0" fontId="6" fillId="0" borderId="0" xfId="0" applyFont="1" applyBorder="1"/>
    <xf numFmtId="0" fontId="8" fillId="0" borderId="0" xfId="0" applyFont="1" applyFill="1" applyBorder="1"/>
    <xf numFmtId="176" fontId="6" fillId="0" borderId="0" xfId="0" applyNumberFormat="1" applyFont="1" applyBorder="1"/>
    <xf numFmtId="177" fontId="6" fillId="0" borderId="0" xfId="0" applyNumberFormat="1" applyFont="1" applyBorder="1" applyAlignment="1">
      <alignment horizont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vertical="top"/>
    </xf>
    <xf numFmtId="0" fontId="6" fillId="0" borderId="0" xfId="0" applyFont="1" applyBorder="1" applyAlignment="1">
      <alignment horizontal="center"/>
    </xf>
    <xf numFmtId="0" fontId="10" fillId="2" borderId="0" xfId="0" applyFont="1" applyFill="1" applyBorder="1" applyAlignment="1">
      <alignment vertical="center"/>
    </xf>
    <xf numFmtId="0" fontId="6" fillId="2" borderId="0" xfId="0" applyFont="1" applyFill="1" applyBorder="1"/>
    <xf numFmtId="0" fontId="8" fillId="2" borderId="0" xfId="0" applyFont="1" applyFill="1" applyBorder="1"/>
    <xf numFmtId="176" fontId="6" fillId="2" borderId="0" xfId="0" applyNumberFormat="1" applyFont="1" applyFill="1" applyBorder="1"/>
    <xf numFmtId="177" fontId="6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8" fillId="2" borderId="0" xfId="0" applyFont="1" applyFill="1" applyBorder="1" applyAlignment="1">
      <alignment vertical="top"/>
    </xf>
    <xf numFmtId="0" fontId="10" fillId="2" borderId="1" xfId="0" applyFont="1" applyFill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vertical="top" wrapText="1"/>
    </xf>
    <xf numFmtId="0" fontId="10" fillId="0" borderId="2" xfId="0" applyFont="1" applyBorder="1" applyAlignment="1">
      <alignment vertical="center" wrapText="1"/>
    </xf>
    <xf numFmtId="0" fontId="6" fillId="0" borderId="2" xfId="0" applyFont="1" applyBorder="1"/>
    <xf numFmtId="0" fontId="8" fillId="2" borderId="2" xfId="0" applyFont="1" applyFill="1" applyBorder="1" applyAlignment="1">
      <alignment vertical="center"/>
    </xf>
    <xf numFmtId="0" fontId="6" fillId="2" borderId="2" xfId="0" applyFont="1" applyFill="1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10" fillId="0" borderId="2" xfId="0" applyFont="1" applyFill="1" applyBorder="1" applyAlignment="1">
      <alignment vertical="center"/>
    </xf>
    <xf numFmtId="0" fontId="6" fillId="0" borderId="1" xfId="0" applyFont="1" applyBorder="1" applyAlignment="1">
      <alignment horizontal="center"/>
    </xf>
    <xf numFmtId="176" fontId="6" fillId="0" borderId="0" xfId="0" applyNumberFormat="1" applyFont="1"/>
    <xf numFmtId="177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8" fillId="2" borderId="2" xfId="0" applyFont="1" applyFill="1" applyBorder="1"/>
    <xf numFmtId="0" fontId="6" fillId="2" borderId="2" xfId="0" applyFont="1" applyFill="1" applyBorder="1"/>
    <xf numFmtId="176" fontId="6" fillId="2" borderId="2" xfId="0" applyNumberFormat="1" applyFont="1" applyFill="1" applyBorder="1"/>
    <xf numFmtId="177" fontId="6" fillId="2" borderId="2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10" fillId="0" borderId="0" xfId="0" applyFont="1" applyFill="1" applyBorder="1" applyAlignment="1">
      <alignment vertical="center"/>
    </xf>
    <xf numFmtId="0" fontId="8" fillId="0" borderId="2" xfId="0" applyFont="1" applyFill="1" applyBorder="1"/>
    <xf numFmtId="0" fontId="6" fillId="0" borderId="2" xfId="0" applyFont="1" applyFill="1" applyBorder="1"/>
    <xf numFmtId="176" fontId="6" fillId="0" borderId="2" xfId="0" applyNumberFormat="1" applyFont="1" applyBorder="1"/>
    <xf numFmtId="177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76" fontId="6" fillId="2" borderId="0" xfId="0" applyNumberFormat="1" applyFont="1" applyFill="1" applyBorder="1" applyAlignment="1">
      <alignment horizontal="right"/>
    </xf>
    <xf numFmtId="176" fontId="6" fillId="0" borderId="0" xfId="0" applyNumberFormat="1" applyFont="1" applyBorder="1" applyAlignment="1">
      <alignment vertical="top"/>
    </xf>
    <xf numFmtId="0" fontId="6" fillId="0" borderId="0" xfId="0" applyFont="1" applyAlignment="1">
      <alignment horizontal="center" vertical="top"/>
    </xf>
    <xf numFmtId="0" fontId="6" fillId="2" borderId="0" xfId="0" applyFont="1" applyFill="1" applyBorder="1" applyAlignment="1">
      <alignment vertical="top" wrapText="1"/>
    </xf>
    <xf numFmtId="0" fontId="10" fillId="2" borderId="0" xfId="0" applyFont="1" applyFill="1" applyBorder="1" applyAlignment="1">
      <alignment vertical="center" wrapText="1"/>
    </xf>
    <xf numFmtId="0" fontId="6" fillId="2" borderId="0" xfId="0" applyFont="1" applyFill="1" applyBorder="1" applyAlignment="1">
      <alignment vertical="top"/>
    </xf>
    <xf numFmtId="176" fontId="6" fillId="2" borderId="0" xfId="0" applyNumberFormat="1" applyFont="1" applyFill="1" applyBorder="1" applyAlignment="1">
      <alignment vertical="top"/>
    </xf>
    <xf numFmtId="0" fontId="6" fillId="2" borderId="0" xfId="0" applyFont="1" applyFill="1" applyAlignment="1">
      <alignment horizontal="center" vertical="top"/>
    </xf>
    <xf numFmtId="0" fontId="8" fillId="0" borderId="2" xfId="0" applyFont="1" applyBorder="1" applyAlignment="1">
      <alignment vertical="top"/>
    </xf>
    <xf numFmtId="0" fontId="6" fillId="0" borderId="2" xfId="0" applyFont="1" applyFill="1" applyBorder="1" applyAlignment="1">
      <alignment vertical="top"/>
    </xf>
    <xf numFmtId="176" fontId="6" fillId="0" borderId="2" xfId="0" applyNumberFormat="1" applyFont="1" applyBorder="1" applyAlignment="1">
      <alignment vertical="top"/>
    </xf>
    <xf numFmtId="0" fontId="6" fillId="0" borderId="2" xfId="0" applyFont="1" applyBorder="1" applyAlignment="1">
      <alignment horizontal="center" vertical="top"/>
    </xf>
    <xf numFmtId="0" fontId="8" fillId="0" borderId="2" xfId="0" applyFont="1" applyBorder="1"/>
    <xf numFmtId="176" fontId="6" fillId="0" borderId="2" xfId="0" applyNumberFormat="1" applyFont="1" applyFill="1" applyBorder="1"/>
    <xf numFmtId="177" fontId="6" fillId="0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8" fillId="2" borderId="1" xfId="0" applyFont="1" applyFill="1" applyBorder="1"/>
    <xf numFmtId="0" fontId="6" fillId="2" borderId="1" xfId="0" applyFont="1" applyFill="1" applyBorder="1"/>
    <xf numFmtId="0" fontId="6" fillId="2" borderId="1" xfId="0" applyFont="1" applyFill="1" applyBorder="1" applyAlignment="1">
      <alignment vertical="top"/>
    </xf>
    <xf numFmtId="176" fontId="6" fillId="2" borderId="1" xfId="0" applyNumberFormat="1" applyFont="1" applyFill="1" applyBorder="1" applyAlignment="1">
      <alignment horizontal="right"/>
    </xf>
    <xf numFmtId="0" fontId="6" fillId="2" borderId="1" xfId="0" applyFont="1" applyFill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177" fontId="6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6" fillId="0" borderId="1" xfId="0" applyFont="1" applyFill="1" applyBorder="1" applyAlignment="1">
      <alignment horizontal="left" vertical="top" wrapText="1"/>
    </xf>
  </cellXfs>
  <cellStyles count="123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ハイパーリンク" xfId="647" builtinId="8" hidden="1"/>
    <cellStyle name="ハイパーリンク" xfId="649" builtinId="8" hidden="1"/>
    <cellStyle name="ハイパーリンク" xfId="651" builtinId="8" hidden="1"/>
    <cellStyle name="ハイパーリンク" xfId="653" builtinId="8" hidden="1"/>
    <cellStyle name="ハイパーリンク" xfId="655" builtinId="8" hidden="1"/>
    <cellStyle name="ハイパーリンク" xfId="657" builtinId="8" hidden="1"/>
    <cellStyle name="ハイパーリンク" xfId="659" builtinId="8" hidden="1"/>
    <cellStyle name="ハイパーリンク" xfId="661" builtinId="8" hidden="1"/>
    <cellStyle name="ハイパーリンク" xfId="663" builtinId="8" hidden="1"/>
    <cellStyle name="ハイパーリンク" xfId="665" builtinId="8" hidden="1"/>
    <cellStyle name="ハイパーリンク" xfId="667" builtinId="8" hidden="1"/>
    <cellStyle name="ハイパーリンク" xfId="669" builtinId="8" hidden="1"/>
    <cellStyle name="ハイパーリンク" xfId="671" builtinId="8" hidden="1"/>
    <cellStyle name="ハイパーリンク" xfId="673" builtinId="8" hidden="1"/>
    <cellStyle name="ハイパーリンク" xfId="675" builtinId="8" hidden="1"/>
    <cellStyle name="ハイパーリンク" xfId="677" builtinId="8" hidden="1"/>
    <cellStyle name="ハイパーリンク" xfId="679" builtinId="8" hidden="1"/>
    <cellStyle name="ハイパーリンク" xfId="681" builtinId="8" hidden="1"/>
    <cellStyle name="ハイパーリンク" xfId="683" builtinId="8" hidden="1"/>
    <cellStyle name="ハイパーリンク" xfId="685" builtinId="8" hidden="1"/>
    <cellStyle name="ハイパーリンク" xfId="687" builtinId="8" hidden="1"/>
    <cellStyle name="ハイパーリンク" xfId="689" builtinId="8" hidden="1"/>
    <cellStyle name="ハイパーリンク" xfId="691" builtinId="8" hidden="1"/>
    <cellStyle name="ハイパーリンク" xfId="693" builtinId="8" hidden="1"/>
    <cellStyle name="ハイパーリンク" xfId="695" builtinId="8" hidden="1"/>
    <cellStyle name="ハイパーリンク" xfId="697" builtinId="8" hidden="1"/>
    <cellStyle name="ハイパーリンク" xfId="699" builtinId="8" hidden="1"/>
    <cellStyle name="ハイパーリンク" xfId="701" builtinId="8" hidden="1"/>
    <cellStyle name="ハイパーリンク" xfId="703" builtinId="8" hidden="1"/>
    <cellStyle name="ハイパーリンク" xfId="705" builtinId="8" hidden="1"/>
    <cellStyle name="ハイパーリンク" xfId="707" builtinId="8" hidden="1"/>
    <cellStyle name="ハイパーリンク" xfId="709" builtinId="8" hidden="1"/>
    <cellStyle name="ハイパーリンク" xfId="711" builtinId="8" hidden="1"/>
    <cellStyle name="ハイパーリンク" xfId="713" builtinId="8" hidden="1"/>
    <cellStyle name="ハイパーリンク" xfId="715" builtinId="8" hidden="1"/>
    <cellStyle name="ハイパーリンク" xfId="717" builtinId="8" hidden="1"/>
    <cellStyle name="ハイパーリンク" xfId="719" builtinId="8" hidden="1"/>
    <cellStyle name="ハイパーリンク" xfId="721" builtinId="8" hidden="1"/>
    <cellStyle name="ハイパーリンク" xfId="723" builtinId="8" hidden="1"/>
    <cellStyle name="ハイパーリンク" xfId="725" builtinId="8" hidden="1"/>
    <cellStyle name="ハイパーリンク" xfId="727" builtinId="8" hidden="1"/>
    <cellStyle name="ハイパーリンク" xfId="729" builtinId="8" hidden="1"/>
    <cellStyle name="ハイパーリンク" xfId="731" builtinId="8" hidden="1"/>
    <cellStyle name="ハイパーリンク" xfId="733" builtinId="8" hidden="1"/>
    <cellStyle name="ハイパーリンク" xfId="735" builtinId="8" hidden="1"/>
    <cellStyle name="ハイパーリンク" xfId="737" builtinId="8" hidden="1"/>
    <cellStyle name="ハイパーリンク" xfId="739" builtinId="8" hidden="1"/>
    <cellStyle name="ハイパーリンク" xfId="741" builtinId="8" hidden="1"/>
    <cellStyle name="ハイパーリンク" xfId="743" builtinId="8" hidden="1"/>
    <cellStyle name="ハイパーリンク" xfId="745" builtinId="8" hidden="1"/>
    <cellStyle name="ハイパーリンク" xfId="747" builtinId="8" hidden="1"/>
    <cellStyle name="ハイパーリンク" xfId="749" builtinId="8" hidden="1"/>
    <cellStyle name="ハイパーリンク" xfId="751" builtinId="8" hidden="1"/>
    <cellStyle name="ハイパーリンク" xfId="753" builtinId="8" hidden="1"/>
    <cellStyle name="ハイパーリンク" xfId="755" builtinId="8" hidden="1"/>
    <cellStyle name="ハイパーリンク" xfId="757" builtinId="8" hidden="1"/>
    <cellStyle name="ハイパーリンク" xfId="759" builtinId="8" hidden="1"/>
    <cellStyle name="ハイパーリンク" xfId="761" builtinId="8" hidden="1"/>
    <cellStyle name="ハイパーリンク" xfId="763" builtinId="8" hidden="1"/>
    <cellStyle name="ハイパーリンク" xfId="765" builtinId="8" hidden="1"/>
    <cellStyle name="ハイパーリンク" xfId="767" builtinId="8" hidden="1"/>
    <cellStyle name="ハイパーリンク" xfId="769" builtinId="8" hidden="1"/>
    <cellStyle name="ハイパーリンク" xfId="771" builtinId="8" hidden="1"/>
    <cellStyle name="ハイパーリンク" xfId="773" builtinId="8" hidden="1"/>
    <cellStyle name="ハイパーリンク" xfId="775" builtinId="8" hidden="1"/>
    <cellStyle name="ハイパーリンク" xfId="777" builtinId="8" hidden="1"/>
    <cellStyle name="ハイパーリンク" xfId="779" builtinId="8" hidden="1"/>
    <cellStyle name="ハイパーリンク" xfId="781" builtinId="8" hidden="1"/>
    <cellStyle name="ハイパーリンク" xfId="783" builtinId="8" hidden="1"/>
    <cellStyle name="ハイパーリンク" xfId="785" builtinId="8" hidden="1"/>
    <cellStyle name="ハイパーリンク" xfId="787" builtinId="8" hidden="1"/>
    <cellStyle name="ハイパーリンク" xfId="789" builtinId="8" hidden="1"/>
    <cellStyle name="ハイパーリンク" xfId="791" builtinId="8" hidden="1"/>
    <cellStyle name="ハイパーリンク" xfId="793" builtinId="8" hidden="1"/>
    <cellStyle name="ハイパーリンク" xfId="795" builtinId="8" hidden="1"/>
    <cellStyle name="ハイパーリンク" xfId="797" builtinId="8" hidden="1"/>
    <cellStyle name="ハイパーリンク" xfId="799" builtinId="8" hidden="1"/>
    <cellStyle name="ハイパーリンク" xfId="801" builtinId="8" hidden="1"/>
    <cellStyle name="ハイパーリンク" xfId="803" builtinId="8" hidden="1"/>
    <cellStyle name="ハイパーリンク" xfId="805" builtinId="8" hidden="1"/>
    <cellStyle name="ハイパーリンク" xfId="807" builtinId="8" hidden="1"/>
    <cellStyle name="ハイパーリンク" xfId="809" builtinId="8" hidden="1"/>
    <cellStyle name="ハイパーリンク" xfId="811" builtinId="8" hidden="1"/>
    <cellStyle name="ハイパーリンク" xfId="813" builtinId="8" hidden="1"/>
    <cellStyle name="ハイパーリンク" xfId="815" builtinId="8" hidden="1"/>
    <cellStyle name="ハイパーリンク" xfId="817" builtinId="8" hidden="1"/>
    <cellStyle name="ハイパーリンク" xfId="819" builtinId="8" hidden="1"/>
    <cellStyle name="ハイパーリンク" xfId="821" builtinId="8" hidden="1"/>
    <cellStyle name="ハイパーリンク" xfId="823" builtinId="8" hidden="1"/>
    <cellStyle name="ハイパーリンク" xfId="825" builtinId="8" hidden="1"/>
    <cellStyle name="ハイパーリンク" xfId="827" builtinId="8" hidden="1"/>
    <cellStyle name="ハイパーリンク" xfId="829" builtinId="8" hidden="1"/>
    <cellStyle name="ハイパーリンク" xfId="831" builtinId="8" hidden="1"/>
    <cellStyle name="ハイパーリンク" xfId="833" builtinId="8" hidden="1"/>
    <cellStyle name="ハイパーリンク" xfId="835" builtinId="8" hidden="1"/>
    <cellStyle name="ハイパーリンク" xfId="837" builtinId="8" hidden="1"/>
    <cellStyle name="ハイパーリンク" xfId="839" builtinId="8" hidden="1"/>
    <cellStyle name="ハイパーリンク" xfId="841" builtinId="8" hidden="1"/>
    <cellStyle name="ハイパーリンク" xfId="843" builtinId="8" hidden="1"/>
    <cellStyle name="ハイパーリンク" xfId="845" builtinId="8" hidden="1"/>
    <cellStyle name="ハイパーリンク" xfId="847" builtinId="8" hidden="1"/>
    <cellStyle name="ハイパーリンク" xfId="849" builtinId="8" hidden="1"/>
    <cellStyle name="ハイパーリンク" xfId="851" builtinId="8" hidden="1"/>
    <cellStyle name="ハイパーリンク" xfId="853" builtinId="8" hidden="1"/>
    <cellStyle name="ハイパーリンク" xfId="855" builtinId="8" hidden="1"/>
    <cellStyle name="ハイパーリンク" xfId="857" builtinId="8" hidden="1"/>
    <cellStyle name="ハイパーリンク" xfId="859" builtinId="8" hidden="1"/>
    <cellStyle name="ハイパーリンク" xfId="861" builtinId="8" hidden="1"/>
    <cellStyle name="ハイパーリンク" xfId="863" builtinId="8" hidden="1"/>
    <cellStyle name="ハイパーリンク" xfId="865" builtinId="8" hidden="1"/>
    <cellStyle name="ハイパーリンク" xfId="867" builtinId="8" hidden="1"/>
    <cellStyle name="ハイパーリンク" xfId="869" builtinId="8" hidden="1"/>
    <cellStyle name="ハイパーリンク" xfId="871" builtinId="8" hidden="1"/>
    <cellStyle name="ハイパーリンク" xfId="873" builtinId="8" hidden="1"/>
    <cellStyle name="ハイパーリンク" xfId="875" builtinId="8" hidden="1"/>
    <cellStyle name="ハイパーリンク" xfId="877" builtinId="8" hidden="1"/>
    <cellStyle name="ハイパーリンク" xfId="879" builtinId="8" hidden="1"/>
    <cellStyle name="ハイパーリンク" xfId="881" builtinId="8" hidden="1"/>
    <cellStyle name="ハイパーリンク" xfId="883" builtinId="8" hidden="1"/>
    <cellStyle name="ハイパーリンク" xfId="885" builtinId="8" hidden="1"/>
    <cellStyle name="ハイパーリンク" xfId="887" builtinId="8" hidden="1"/>
    <cellStyle name="ハイパーリンク" xfId="889" builtinId="8" hidden="1"/>
    <cellStyle name="ハイパーリンク" xfId="891" builtinId="8" hidden="1"/>
    <cellStyle name="ハイパーリンク" xfId="893" builtinId="8" hidden="1"/>
    <cellStyle name="ハイパーリンク" xfId="895" builtinId="8" hidden="1"/>
    <cellStyle name="ハイパーリンク" xfId="897" builtinId="8" hidden="1"/>
    <cellStyle name="ハイパーリンク" xfId="899" builtinId="8" hidden="1"/>
    <cellStyle name="ハイパーリンク" xfId="901" builtinId="8" hidden="1"/>
    <cellStyle name="ハイパーリンク" xfId="903" builtinId="8" hidden="1"/>
    <cellStyle name="ハイパーリンク" xfId="905" builtinId="8" hidden="1"/>
    <cellStyle name="ハイパーリンク" xfId="907" builtinId="8" hidden="1"/>
    <cellStyle name="ハイパーリンク" xfId="909" builtinId="8" hidden="1"/>
    <cellStyle name="ハイパーリンク" xfId="911" builtinId="8" hidden="1"/>
    <cellStyle name="ハイパーリンク" xfId="913" builtinId="8" hidden="1"/>
    <cellStyle name="ハイパーリンク" xfId="915" builtinId="8" hidden="1"/>
    <cellStyle name="ハイパーリンク" xfId="917" builtinId="8" hidden="1"/>
    <cellStyle name="ハイパーリンク" xfId="919" builtinId="8" hidden="1"/>
    <cellStyle name="ハイパーリンク" xfId="921" builtinId="8" hidden="1"/>
    <cellStyle name="ハイパーリンク" xfId="923" builtinId="8" hidden="1"/>
    <cellStyle name="ハイパーリンク" xfId="925" builtinId="8" hidden="1"/>
    <cellStyle name="ハイパーリンク" xfId="927" builtinId="8" hidden="1"/>
    <cellStyle name="ハイパーリンク" xfId="929" builtinId="8" hidden="1"/>
    <cellStyle name="ハイパーリンク" xfId="931" builtinId="8" hidden="1"/>
    <cellStyle name="ハイパーリンク" xfId="933" builtinId="8" hidden="1"/>
    <cellStyle name="ハイパーリンク" xfId="935" builtinId="8" hidden="1"/>
    <cellStyle name="ハイパーリンク" xfId="937" builtinId="8" hidden="1"/>
    <cellStyle name="ハイパーリンク" xfId="939" builtinId="8" hidden="1"/>
    <cellStyle name="ハイパーリンク" xfId="941" builtinId="8" hidden="1"/>
    <cellStyle name="ハイパーリンク" xfId="943" builtinId="8" hidden="1"/>
    <cellStyle name="ハイパーリンク" xfId="945" builtinId="8" hidden="1"/>
    <cellStyle name="ハイパーリンク" xfId="947" builtinId="8" hidden="1"/>
    <cellStyle name="ハイパーリンク" xfId="949" builtinId="8" hidden="1"/>
    <cellStyle name="ハイパーリンク" xfId="951" builtinId="8" hidden="1"/>
    <cellStyle name="ハイパーリンク" xfId="953" builtinId="8" hidden="1"/>
    <cellStyle name="ハイパーリンク" xfId="955" builtinId="8" hidden="1"/>
    <cellStyle name="ハイパーリンク" xfId="957" builtinId="8" hidden="1"/>
    <cellStyle name="ハイパーリンク" xfId="959" builtinId="8" hidden="1"/>
    <cellStyle name="ハイパーリンク" xfId="961" builtinId="8" hidden="1"/>
    <cellStyle name="ハイパーリンク" xfId="963" builtinId="8" hidden="1"/>
    <cellStyle name="ハイパーリンク" xfId="965" builtinId="8" hidden="1"/>
    <cellStyle name="ハイパーリンク" xfId="967" builtinId="8" hidden="1"/>
    <cellStyle name="ハイパーリンク" xfId="969" builtinId="8" hidden="1"/>
    <cellStyle name="ハイパーリンク" xfId="971" builtinId="8" hidden="1"/>
    <cellStyle name="ハイパーリンク" xfId="973" builtinId="8" hidden="1"/>
    <cellStyle name="ハイパーリンク" xfId="975" builtinId="8" hidden="1"/>
    <cellStyle name="ハイパーリンク" xfId="977" builtinId="8" hidden="1"/>
    <cellStyle name="ハイパーリンク" xfId="979" builtinId="8" hidden="1"/>
    <cellStyle name="ハイパーリンク" xfId="981" builtinId="8" hidden="1"/>
    <cellStyle name="ハイパーリンク" xfId="983" builtinId="8" hidden="1"/>
    <cellStyle name="ハイパーリンク" xfId="985" builtinId="8" hidden="1"/>
    <cellStyle name="ハイパーリンク" xfId="987" builtinId="8" hidden="1"/>
    <cellStyle name="ハイパーリンク" xfId="989" builtinId="8" hidden="1"/>
    <cellStyle name="ハイパーリンク" xfId="991" builtinId="8" hidden="1"/>
    <cellStyle name="ハイパーリンク" xfId="993" builtinId="8" hidden="1"/>
    <cellStyle name="ハイパーリンク" xfId="995" builtinId="8" hidden="1"/>
    <cellStyle name="ハイパーリンク" xfId="997" builtinId="8" hidden="1"/>
    <cellStyle name="ハイパーリンク" xfId="999" builtinId="8" hidden="1"/>
    <cellStyle name="ハイパーリンク" xfId="1001" builtinId="8" hidden="1"/>
    <cellStyle name="ハイパーリンク" xfId="1003" builtinId="8" hidden="1"/>
    <cellStyle name="ハイパーリンク" xfId="1005" builtinId="8" hidden="1"/>
    <cellStyle name="ハイパーリンク" xfId="1007" builtinId="8" hidden="1"/>
    <cellStyle name="ハイパーリンク" xfId="1009" builtinId="8" hidden="1"/>
    <cellStyle name="ハイパーリンク" xfId="1011" builtinId="8" hidden="1"/>
    <cellStyle name="ハイパーリンク" xfId="1013" builtinId="8" hidden="1"/>
    <cellStyle name="ハイパーリンク" xfId="1015" builtinId="8" hidden="1"/>
    <cellStyle name="ハイパーリンク" xfId="1017" builtinId="8" hidden="1"/>
    <cellStyle name="ハイパーリンク" xfId="1019" builtinId="8" hidden="1"/>
    <cellStyle name="ハイパーリンク" xfId="1021" builtinId="8" hidden="1"/>
    <cellStyle name="ハイパーリンク" xfId="1023" builtinId="8" hidden="1"/>
    <cellStyle name="ハイパーリンク" xfId="1025" builtinId="8" hidden="1"/>
    <cellStyle name="ハイパーリンク" xfId="1027" builtinId="8" hidden="1"/>
    <cellStyle name="ハイパーリンク" xfId="1029" builtinId="8" hidden="1"/>
    <cellStyle name="ハイパーリンク" xfId="1031" builtinId="8" hidden="1"/>
    <cellStyle name="ハイパーリンク" xfId="1033" builtinId="8" hidden="1"/>
    <cellStyle name="ハイパーリンク" xfId="1035" builtinId="8" hidden="1"/>
    <cellStyle name="ハイパーリンク" xfId="1037" builtinId="8" hidden="1"/>
    <cellStyle name="ハイパーリンク" xfId="1039" builtinId="8" hidden="1"/>
    <cellStyle name="ハイパーリンク" xfId="1041" builtinId="8" hidden="1"/>
    <cellStyle name="ハイパーリンク" xfId="1043" builtinId="8" hidden="1"/>
    <cellStyle name="ハイパーリンク" xfId="1045" builtinId="8" hidden="1"/>
    <cellStyle name="ハイパーリンク" xfId="1047" builtinId="8" hidden="1"/>
    <cellStyle name="ハイパーリンク" xfId="1049" builtinId="8" hidden="1"/>
    <cellStyle name="ハイパーリンク" xfId="1051" builtinId="8" hidden="1"/>
    <cellStyle name="ハイパーリンク" xfId="1053" builtinId="8" hidden="1"/>
    <cellStyle name="ハイパーリンク" xfId="1055" builtinId="8" hidden="1"/>
    <cellStyle name="ハイパーリンク" xfId="1057" builtinId="8" hidden="1"/>
    <cellStyle name="ハイパーリンク" xfId="1059" builtinId="8" hidden="1"/>
    <cellStyle name="ハイパーリンク" xfId="1061" builtinId="8" hidden="1"/>
    <cellStyle name="ハイパーリンク" xfId="1063" builtinId="8" hidden="1"/>
    <cellStyle name="ハイパーリンク" xfId="1065" builtinId="8" hidden="1"/>
    <cellStyle name="ハイパーリンク" xfId="1067" builtinId="8" hidden="1"/>
    <cellStyle name="ハイパーリンク" xfId="1069" builtinId="8" hidden="1"/>
    <cellStyle name="ハイパーリンク" xfId="1071" builtinId="8" hidden="1"/>
    <cellStyle name="ハイパーリンク" xfId="1073" builtinId="8" hidden="1"/>
    <cellStyle name="ハイパーリンク" xfId="1075" builtinId="8" hidden="1"/>
    <cellStyle name="ハイパーリンク" xfId="1077" builtinId="8" hidden="1"/>
    <cellStyle name="ハイパーリンク" xfId="1079" builtinId="8" hidden="1"/>
    <cellStyle name="ハイパーリンク" xfId="1081" builtinId="8" hidden="1"/>
    <cellStyle name="ハイパーリンク" xfId="1083" builtinId="8" hidden="1"/>
    <cellStyle name="ハイパーリンク" xfId="1085" builtinId="8" hidden="1"/>
    <cellStyle name="ハイパーリンク" xfId="1087" builtinId="8" hidden="1"/>
    <cellStyle name="ハイパーリンク" xfId="1089" builtinId="8" hidden="1"/>
    <cellStyle name="ハイパーリンク" xfId="1091" builtinId="8" hidden="1"/>
    <cellStyle name="ハイパーリンク" xfId="1093" builtinId="8" hidden="1"/>
    <cellStyle name="ハイパーリンク" xfId="1095" builtinId="8" hidden="1"/>
    <cellStyle name="ハイパーリンク" xfId="1097" builtinId="8" hidden="1"/>
    <cellStyle name="ハイパーリンク" xfId="1099" builtinId="8" hidden="1"/>
    <cellStyle name="ハイパーリンク" xfId="1101" builtinId="8" hidden="1"/>
    <cellStyle name="ハイパーリンク" xfId="1103" builtinId="8" hidden="1"/>
    <cellStyle name="ハイパーリンク" xfId="1105" builtinId="8" hidden="1"/>
    <cellStyle name="ハイパーリンク" xfId="1107" builtinId="8" hidden="1"/>
    <cellStyle name="ハイパーリンク" xfId="1109" builtinId="8" hidden="1"/>
    <cellStyle name="ハイパーリンク" xfId="1111" builtinId="8" hidden="1"/>
    <cellStyle name="ハイパーリンク" xfId="1113" builtinId="8" hidden="1"/>
    <cellStyle name="ハイパーリンク" xfId="1115" builtinId="8" hidden="1"/>
    <cellStyle name="ハイパーリンク" xfId="1117" builtinId="8" hidden="1"/>
    <cellStyle name="ハイパーリンク" xfId="1119" builtinId="8" hidden="1"/>
    <cellStyle name="ハイパーリンク" xfId="1121" builtinId="8" hidden="1"/>
    <cellStyle name="ハイパーリンク" xfId="1123" builtinId="8" hidden="1"/>
    <cellStyle name="ハイパーリンク" xfId="1125" builtinId="8" hidden="1"/>
    <cellStyle name="ハイパーリンク" xfId="1127" builtinId="8" hidden="1"/>
    <cellStyle name="ハイパーリンク" xfId="1129" builtinId="8" hidden="1"/>
    <cellStyle name="ハイパーリンク" xfId="1131" builtinId="8" hidden="1"/>
    <cellStyle name="ハイパーリンク" xfId="1133" builtinId="8" hidden="1"/>
    <cellStyle name="ハイパーリンク" xfId="1135" builtinId="8" hidden="1"/>
    <cellStyle name="ハイパーリンク" xfId="1137" builtinId="8" hidden="1"/>
    <cellStyle name="ハイパーリンク" xfId="1139" builtinId="8" hidden="1"/>
    <cellStyle name="ハイパーリンク" xfId="1141" builtinId="8" hidden="1"/>
    <cellStyle name="ハイパーリンク" xfId="1143" builtinId="8" hidden="1"/>
    <cellStyle name="ハイパーリンク" xfId="1145" builtinId="8" hidden="1"/>
    <cellStyle name="ハイパーリンク" xfId="1147" builtinId="8" hidden="1"/>
    <cellStyle name="ハイパーリンク" xfId="1149" builtinId="8" hidden="1"/>
    <cellStyle name="ハイパーリンク" xfId="1151" builtinId="8" hidden="1"/>
    <cellStyle name="ハイパーリンク" xfId="1153" builtinId="8" hidden="1"/>
    <cellStyle name="ハイパーリンク" xfId="1155" builtinId="8" hidden="1"/>
    <cellStyle name="ハイパーリンク" xfId="1157" builtinId="8" hidden="1"/>
    <cellStyle name="ハイパーリンク" xfId="1159" builtinId="8" hidden="1"/>
    <cellStyle name="ハイパーリンク" xfId="1161" builtinId="8" hidden="1"/>
    <cellStyle name="ハイパーリンク" xfId="1163" builtinId="8" hidden="1"/>
    <cellStyle name="ハイパーリンク" xfId="1165" builtinId="8" hidden="1"/>
    <cellStyle name="ハイパーリンク" xfId="1167" builtinId="8" hidden="1"/>
    <cellStyle name="ハイパーリンク" xfId="1169" builtinId="8" hidden="1"/>
    <cellStyle name="ハイパーリンク" xfId="1171" builtinId="8" hidden="1"/>
    <cellStyle name="ハイパーリンク" xfId="1173" builtinId="8" hidden="1"/>
    <cellStyle name="ハイパーリンク" xfId="1175" builtinId="8" hidden="1"/>
    <cellStyle name="ハイパーリンク" xfId="1177" builtinId="8" hidden="1"/>
    <cellStyle name="ハイパーリンク" xfId="1179" builtinId="8" hidden="1"/>
    <cellStyle name="ハイパーリンク" xfId="1181" builtinId="8" hidden="1"/>
    <cellStyle name="ハイパーリンク" xfId="1183" builtinId="8" hidden="1"/>
    <cellStyle name="ハイパーリンク" xfId="1185" builtinId="8" hidden="1"/>
    <cellStyle name="ハイパーリンク" xfId="1187" builtinId="8" hidden="1"/>
    <cellStyle name="ハイパーリンク" xfId="1189" builtinId="8" hidden="1"/>
    <cellStyle name="ハイパーリンク" xfId="1191" builtinId="8" hidden="1"/>
    <cellStyle name="ハイパーリンク" xfId="1193" builtinId="8" hidden="1"/>
    <cellStyle name="ハイパーリンク" xfId="1195" builtinId="8" hidden="1"/>
    <cellStyle name="ハイパーリンク" xfId="1197" builtinId="8" hidden="1"/>
    <cellStyle name="ハイパーリンク" xfId="1199" builtinId="8" hidden="1"/>
    <cellStyle name="ハイパーリンク" xfId="1201" builtinId="8" hidden="1"/>
    <cellStyle name="ハイパーリンク" xfId="1203" builtinId="8" hidden="1"/>
    <cellStyle name="ハイパーリンク" xfId="1205" builtinId="8" hidden="1"/>
    <cellStyle name="ハイパーリンク" xfId="1207" builtinId="8" hidden="1"/>
    <cellStyle name="ハイパーリンク" xfId="1209" builtinId="8" hidden="1"/>
    <cellStyle name="ハイパーリンク" xfId="1211" builtinId="8" hidden="1"/>
    <cellStyle name="ハイパーリンク" xfId="1213" builtinId="8" hidden="1"/>
    <cellStyle name="ハイパーリンク" xfId="1215" builtinId="8" hidden="1"/>
    <cellStyle name="ハイパーリンク" xfId="1217" builtinId="8" hidden="1"/>
    <cellStyle name="ハイパーリンク" xfId="1219" builtinId="8" hidden="1"/>
    <cellStyle name="ハイパーリンク" xfId="1221" builtinId="8" hidden="1"/>
    <cellStyle name="ハイパーリンク" xfId="1223" builtinId="8" hidden="1"/>
    <cellStyle name="ハイパーリンク" xfId="1225" builtinId="8" hidden="1"/>
    <cellStyle name="ハイパーリンク" xfId="1227" builtinId="8" hidden="1"/>
    <cellStyle name="ハイパーリンク" xfId="1229" builtinId="8" hidden="1"/>
    <cellStyle name="ハイパーリンク" xfId="1231" builtinId="8" hidden="1"/>
    <cellStyle name="ハイパーリンク" xfId="1233" builtinId="8" hidden="1"/>
    <cellStyle name="ハイパーリンク" xfId="123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  <cellStyle name="表示済みのハイパーリンク" xfId="648" builtinId="9" hidden="1"/>
    <cellStyle name="表示済みのハイパーリンク" xfId="650" builtinId="9" hidden="1"/>
    <cellStyle name="表示済みのハイパーリンク" xfId="652" builtinId="9" hidden="1"/>
    <cellStyle name="表示済みのハイパーリンク" xfId="654" builtinId="9" hidden="1"/>
    <cellStyle name="表示済みのハイパーリンク" xfId="656" builtinId="9" hidden="1"/>
    <cellStyle name="表示済みのハイパーリンク" xfId="658" builtinId="9" hidden="1"/>
    <cellStyle name="表示済みのハイパーリンク" xfId="660" builtinId="9" hidden="1"/>
    <cellStyle name="表示済みのハイパーリンク" xfId="662" builtinId="9" hidden="1"/>
    <cellStyle name="表示済みのハイパーリンク" xfId="664" builtinId="9" hidden="1"/>
    <cellStyle name="表示済みのハイパーリンク" xfId="666" builtinId="9" hidden="1"/>
    <cellStyle name="表示済みのハイパーリンク" xfId="668" builtinId="9" hidden="1"/>
    <cellStyle name="表示済みのハイパーリンク" xfId="670" builtinId="9" hidden="1"/>
    <cellStyle name="表示済みのハイパーリンク" xfId="672" builtinId="9" hidden="1"/>
    <cellStyle name="表示済みのハイパーリンク" xfId="674" builtinId="9" hidden="1"/>
    <cellStyle name="表示済みのハイパーリンク" xfId="676" builtinId="9" hidden="1"/>
    <cellStyle name="表示済みのハイパーリンク" xfId="678" builtinId="9" hidden="1"/>
    <cellStyle name="表示済みのハイパーリンク" xfId="680" builtinId="9" hidden="1"/>
    <cellStyle name="表示済みのハイパーリンク" xfId="682" builtinId="9" hidden="1"/>
    <cellStyle name="表示済みのハイパーリンク" xfId="684" builtinId="9" hidden="1"/>
    <cellStyle name="表示済みのハイパーリンク" xfId="686" builtinId="9" hidden="1"/>
    <cellStyle name="表示済みのハイパーリンク" xfId="688" builtinId="9" hidden="1"/>
    <cellStyle name="表示済みのハイパーリンク" xfId="690" builtinId="9" hidden="1"/>
    <cellStyle name="表示済みのハイパーリンク" xfId="692" builtinId="9" hidden="1"/>
    <cellStyle name="表示済みのハイパーリンク" xfId="694" builtinId="9" hidden="1"/>
    <cellStyle name="表示済みのハイパーリンク" xfId="696" builtinId="9" hidden="1"/>
    <cellStyle name="表示済みのハイパーリンク" xfId="698" builtinId="9" hidden="1"/>
    <cellStyle name="表示済みのハイパーリンク" xfId="700" builtinId="9" hidden="1"/>
    <cellStyle name="表示済みのハイパーリンク" xfId="702" builtinId="9" hidden="1"/>
    <cellStyle name="表示済みのハイパーリンク" xfId="704" builtinId="9" hidden="1"/>
    <cellStyle name="表示済みのハイパーリンク" xfId="706" builtinId="9" hidden="1"/>
    <cellStyle name="表示済みのハイパーリンク" xfId="708" builtinId="9" hidden="1"/>
    <cellStyle name="表示済みのハイパーリンク" xfId="710" builtinId="9" hidden="1"/>
    <cellStyle name="表示済みのハイパーリンク" xfId="712" builtinId="9" hidden="1"/>
    <cellStyle name="表示済みのハイパーリンク" xfId="714" builtinId="9" hidden="1"/>
    <cellStyle name="表示済みのハイパーリンク" xfId="716" builtinId="9" hidden="1"/>
    <cellStyle name="表示済みのハイパーリンク" xfId="718" builtinId="9" hidden="1"/>
    <cellStyle name="表示済みのハイパーリンク" xfId="720" builtinId="9" hidden="1"/>
    <cellStyle name="表示済みのハイパーリンク" xfId="722" builtinId="9" hidden="1"/>
    <cellStyle name="表示済みのハイパーリンク" xfId="724" builtinId="9" hidden="1"/>
    <cellStyle name="表示済みのハイパーリンク" xfId="726" builtinId="9" hidden="1"/>
    <cellStyle name="表示済みのハイパーリンク" xfId="728" builtinId="9" hidden="1"/>
    <cellStyle name="表示済みのハイパーリンク" xfId="730" builtinId="9" hidden="1"/>
    <cellStyle name="表示済みのハイパーリンク" xfId="732" builtinId="9" hidden="1"/>
    <cellStyle name="表示済みのハイパーリンク" xfId="734" builtinId="9" hidden="1"/>
    <cellStyle name="表示済みのハイパーリンク" xfId="736" builtinId="9" hidden="1"/>
    <cellStyle name="表示済みのハイパーリンク" xfId="738" builtinId="9" hidden="1"/>
    <cellStyle name="表示済みのハイパーリンク" xfId="740" builtinId="9" hidden="1"/>
    <cellStyle name="表示済みのハイパーリンク" xfId="742" builtinId="9" hidden="1"/>
    <cellStyle name="表示済みのハイパーリンク" xfId="744" builtinId="9" hidden="1"/>
    <cellStyle name="表示済みのハイパーリンク" xfId="746" builtinId="9" hidden="1"/>
    <cellStyle name="表示済みのハイパーリンク" xfId="748" builtinId="9" hidden="1"/>
    <cellStyle name="表示済みのハイパーリンク" xfId="750" builtinId="9" hidden="1"/>
    <cellStyle name="表示済みのハイパーリンク" xfId="752" builtinId="9" hidden="1"/>
    <cellStyle name="表示済みのハイパーリンク" xfId="754" builtinId="9" hidden="1"/>
    <cellStyle name="表示済みのハイパーリンク" xfId="756" builtinId="9" hidden="1"/>
    <cellStyle name="表示済みのハイパーリンク" xfId="758" builtinId="9" hidden="1"/>
    <cellStyle name="表示済みのハイパーリンク" xfId="760" builtinId="9" hidden="1"/>
    <cellStyle name="表示済みのハイパーリンク" xfId="762" builtinId="9" hidden="1"/>
    <cellStyle name="表示済みのハイパーリンク" xfId="764" builtinId="9" hidden="1"/>
    <cellStyle name="表示済みのハイパーリンク" xfId="766" builtinId="9" hidden="1"/>
    <cellStyle name="表示済みのハイパーリンク" xfId="768" builtinId="9" hidden="1"/>
    <cellStyle name="表示済みのハイパーリンク" xfId="770" builtinId="9" hidden="1"/>
    <cellStyle name="表示済みのハイパーリンク" xfId="772" builtinId="9" hidden="1"/>
    <cellStyle name="表示済みのハイパーリンク" xfId="774" builtinId="9" hidden="1"/>
    <cellStyle name="表示済みのハイパーリンク" xfId="776" builtinId="9" hidden="1"/>
    <cellStyle name="表示済みのハイパーリンク" xfId="778" builtinId="9" hidden="1"/>
    <cellStyle name="表示済みのハイパーリンク" xfId="780" builtinId="9" hidden="1"/>
    <cellStyle name="表示済みのハイパーリンク" xfId="782" builtinId="9" hidden="1"/>
    <cellStyle name="表示済みのハイパーリンク" xfId="784" builtinId="9" hidden="1"/>
    <cellStyle name="表示済みのハイパーリンク" xfId="786" builtinId="9" hidden="1"/>
    <cellStyle name="表示済みのハイパーリンク" xfId="788" builtinId="9" hidden="1"/>
    <cellStyle name="表示済みのハイパーリンク" xfId="790" builtinId="9" hidden="1"/>
    <cellStyle name="表示済みのハイパーリンク" xfId="792" builtinId="9" hidden="1"/>
    <cellStyle name="表示済みのハイパーリンク" xfId="794" builtinId="9" hidden="1"/>
    <cellStyle name="表示済みのハイパーリンク" xfId="796" builtinId="9" hidden="1"/>
    <cellStyle name="表示済みのハイパーリンク" xfId="798" builtinId="9" hidden="1"/>
    <cellStyle name="表示済みのハイパーリンク" xfId="800" builtinId="9" hidden="1"/>
    <cellStyle name="表示済みのハイパーリンク" xfId="802" builtinId="9" hidden="1"/>
    <cellStyle name="表示済みのハイパーリンク" xfId="804" builtinId="9" hidden="1"/>
    <cellStyle name="表示済みのハイパーリンク" xfId="806" builtinId="9" hidden="1"/>
    <cellStyle name="表示済みのハイパーリンク" xfId="808" builtinId="9" hidden="1"/>
    <cellStyle name="表示済みのハイパーリンク" xfId="810" builtinId="9" hidden="1"/>
    <cellStyle name="表示済みのハイパーリンク" xfId="812" builtinId="9" hidden="1"/>
    <cellStyle name="表示済みのハイパーリンク" xfId="814" builtinId="9" hidden="1"/>
    <cellStyle name="表示済みのハイパーリンク" xfId="816" builtinId="9" hidden="1"/>
    <cellStyle name="表示済みのハイパーリンク" xfId="818" builtinId="9" hidden="1"/>
    <cellStyle name="表示済みのハイパーリンク" xfId="820" builtinId="9" hidden="1"/>
    <cellStyle name="表示済みのハイパーリンク" xfId="822" builtinId="9" hidden="1"/>
    <cellStyle name="表示済みのハイパーリンク" xfId="824" builtinId="9" hidden="1"/>
    <cellStyle name="表示済みのハイパーリンク" xfId="826" builtinId="9" hidden="1"/>
    <cellStyle name="表示済みのハイパーリンク" xfId="828" builtinId="9" hidden="1"/>
    <cellStyle name="表示済みのハイパーリンク" xfId="830" builtinId="9" hidden="1"/>
    <cellStyle name="表示済みのハイパーリンク" xfId="832" builtinId="9" hidden="1"/>
    <cellStyle name="表示済みのハイパーリンク" xfId="834" builtinId="9" hidden="1"/>
    <cellStyle name="表示済みのハイパーリンク" xfId="836" builtinId="9" hidden="1"/>
    <cellStyle name="表示済みのハイパーリンク" xfId="838" builtinId="9" hidden="1"/>
    <cellStyle name="表示済みのハイパーリンク" xfId="840" builtinId="9" hidden="1"/>
    <cellStyle name="表示済みのハイパーリンク" xfId="842" builtinId="9" hidden="1"/>
    <cellStyle name="表示済みのハイパーリンク" xfId="844" builtinId="9" hidden="1"/>
    <cellStyle name="表示済みのハイパーリンク" xfId="846" builtinId="9" hidden="1"/>
    <cellStyle name="表示済みのハイパーリンク" xfId="848" builtinId="9" hidden="1"/>
    <cellStyle name="表示済みのハイパーリンク" xfId="850" builtinId="9" hidden="1"/>
    <cellStyle name="表示済みのハイパーリンク" xfId="852" builtinId="9" hidden="1"/>
    <cellStyle name="表示済みのハイパーリンク" xfId="854" builtinId="9" hidden="1"/>
    <cellStyle name="表示済みのハイパーリンク" xfId="856" builtinId="9" hidden="1"/>
    <cellStyle name="表示済みのハイパーリンク" xfId="858" builtinId="9" hidden="1"/>
    <cellStyle name="表示済みのハイパーリンク" xfId="860" builtinId="9" hidden="1"/>
    <cellStyle name="表示済みのハイパーリンク" xfId="862" builtinId="9" hidden="1"/>
    <cellStyle name="表示済みのハイパーリンク" xfId="864" builtinId="9" hidden="1"/>
    <cellStyle name="表示済みのハイパーリンク" xfId="866" builtinId="9" hidden="1"/>
    <cellStyle name="表示済みのハイパーリンク" xfId="868" builtinId="9" hidden="1"/>
    <cellStyle name="表示済みのハイパーリンク" xfId="870" builtinId="9" hidden="1"/>
    <cellStyle name="表示済みのハイパーリンク" xfId="872" builtinId="9" hidden="1"/>
    <cellStyle name="表示済みのハイパーリンク" xfId="874" builtinId="9" hidden="1"/>
    <cellStyle name="表示済みのハイパーリンク" xfId="876" builtinId="9" hidden="1"/>
    <cellStyle name="表示済みのハイパーリンク" xfId="878" builtinId="9" hidden="1"/>
    <cellStyle name="表示済みのハイパーリンク" xfId="880" builtinId="9" hidden="1"/>
    <cellStyle name="表示済みのハイパーリンク" xfId="882" builtinId="9" hidden="1"/>
    <cellStyle name="表示済みのハイパーリンク" xfId="884" builtinId="9" hidden="1"/>
    <cellStyle name="表示済みのハイパーリンク" xfId="886" builtinId="9" hidden="1"/>
    <cellStyle name="表示済みのハイパーリンク" xfId="888" builtinId="9" hidden="1"/>
    <cellStyle name="表示済みのハイパーリンク" xfId="890" builtinId="9" hidden="1"/>
    <cellStyle name="表示済みのハイパーリンク" xfId="892" builtinId="9" hidden="1"/>
    <cellStyle name="表示済みのハイパーリンク" xfId="894" builtinId="9" hidden="1"/>
    <cellStyle name="表示済みのハイパーリンク" xfId="896" builtinId="9" hidden="1"/>
    <cellStyle name="表示済みのハイパーリンク" xfId="898" builtinId="9" hidden="1"/>
    <cellStyle name="表示済みのハイパーリンク" xfId="900" builtinId="9" hidden="1"/>
    <cellStyle name="表示済みのハイパーリンク" xfId="902" builtinId="9" hidden="1"/>
    <cellStyle name="表示済みのハイパーリンク" xfId="904" builtinId="9" hidden="1"/>
    <cellStyle name="表示済みのハイパーリンク" xfId="906" builtinId="9" hidden="1"/>
    <cellStyle name="表示済みのハイパーリンク" xfId="908" builtinId="9" hidden="1"/>
    <cellStyle name="表示済みのハイパーリンク" xfId="910" builtinId="9" hidden="1"/>
    <cellStyle name="表示済みのハイパーリンク" xfId="912" builtinId="9" hidden="1"/>
    <cellStyle name="表示済みのハイパーリンク" xfId="914" builtinId="9" hidden="1"/>
    <cellStyle name="表示済みのハイパーリンク" xfId="916" builtinId="9" hidden="1"/>
    <cellStyle name="表示済みのハイパーリンク" xfId="918" builtinId="9" hidden="1"/>
    <cellStyle name="表示済みのハイパーリンク" xfId="920" builtinId="9" hidden="1"/>
    <cellStyle name="表示済みのハイパーリンク" xfId="922" builtinId="9" hidden="1"/>
    <cellStyle name="表示済みのハイパーリンク" xfId="924" builtinId="9" hidden="1"/>
    <cellStyle name="表示済みのハイパーリンク" xfId="926" builtinId="9" hidden="1"/>
    <cellStyle name="表示済みのハイパーリンク" xfId="928" builtinId="9" hidden="1"/>
    <cellStyle name="表示済みのハイパーリンク" xfId="930" builtinId="9" hidden="1"/>
    <cellStyle name="表示済みのハイパーリンク" xfId="932" builtinId="9" hidden="1"/>
    <cellStyle name="表示済みのハイパーリンク" xfId="934" builtinId="9" hidden="1"/>
    <cellStyle name="表示済みのハイパーリンク" xfId="936" builtinId="9" hidden="1"/>
    <cellStyle name="表示済みのハイパーリンク" xfId="938" builtinId="9" hidden="1"/>
    <cellStyle name="表示済みのハイパーリンク" xfId="940" builtinId="9" hidden="1"/>
    <cellStyle name="表示済みのハイパーリンク" xfId="942" builtinId="9" hidden="1"/>
    <cellStyle name="表示済みのハイパーリンク" xfId="944" builtinId="9" hidden="1"/>
    <cellStyle name="表示済みのハイパーリンク" xfId="946" builtinId="9" hidden="1"/>
    <cellStyle name="表示済みのハイパーリンク" xfId="948" builtinId="9" hidden="1"/>
    <cellStyle name="表示済みのハイパーリンク" xfId="950" builtinId="9" hidden="1"/>
    <cellStyle name="表示済みのハイパーリンク" xfId="952" builtinId="9" hidden="1"/>
    <cellStyle name="表示済みのハイパーリンク" xfId="954" builtinId="9" hidden="1"/>
    <cellStyle name="表示済みのハイパーリンク" xfId="956" builtinId="9" hidden="1"/>
    <cellStyle name="表示済みのハイパーリンク" xfId="958" builtinId="9" hidden="1"/>
    <cellStyle name="表示済みのハイパーリンク" xfId="960" builtinId="9" hidden="1"/>
    <cellStyle name="表示済みのハイパーリンク" xfId="962" builtinId="9" hidden="1"/>
    <cellStyle name="表示済みのハイパーリンク" xfId="964" builtinId="9" hidden="1"/>
    <cellStyle name="表示済みのハイパーリンク" xfId="966" builtinId="9" hidden="1"/>
    <cellStyle name="表示済みのハイパーリンク" xfId="968" builtinId="9" hidden="1"/>
    <cellStyle name="表示済みのハイパーリンク" xfId="970" builtinId="9" hidden="1"/>
    <cellStyle name="表示済みのハイパーリンク" xfId="972" builtinId="9" hidden="1"/>
    <cellStyle name="表示済みのハイパーリンク" xfId="974" builtinId="9" hidden="1"/>
    <cellStyle name="表示済みのハイパーリンク" xfId="976" builtinId="9" hidden="1"/>
    <cellStyle name="表示済みのハイパーリンク" xfId="978" builtinId="9" hidden="1"/>
    <cellStyle name="表示済みのハイパーリンク" xfId="980" builtinId="9" hidden="1"/>
    <cellStyle name="表示済みのハイパーリンク" xfId="982" builtinId="9" hidden="1"/>
    <cellStyle name="表示済みのハイパーリンク" xfId="984" builtinId="9" hidden="1"/>
    <cellStyle name="表示済みのハイパーリンク" xfId="986" builtinId="9" hidden="1"/>
    <cellStyle name="表示済みのハイパーリンク" xfId="988" builtinId="9" hidden="1"/>
    <cellStyle name="表示済みのハイパーリンク" xfId="990" builtinId="9" hidden="1"/>
    <cellStyle name="表示済みのハイパーリンク" xfId="992" builtinId="9" hidden="1"/>
    <cellStyle name="表示済みのハイパーリンク" xfId="994" builtinId="9" hidden="1"/>
    <cellStyle name="表示済みのハイパーリンク" xfId="996" builtinId="9" hidden="1"/>
    <cellStyle name="表示済みのハイパーリンク" xfId="998" builtinId="9" hidden="1"/>
    <cellStyle name="表示済みのハイパーリンク" xfId="1000" builtinId="9" hidden="1"/>
    <cellStyle name="表示済みのハイパーリンク" xfId="1002" builtinId="9" hidden="1"/>
    <cellStyle name="表示済みのハイパーリンク" xfId="1004" builtinId="9" hidden="1"/>
    <cellStyle name="表示済みのハイパーリンク" xfId="1006" builtinId="9" hidden="1"/>
    <cellStyle name="表示済みのハイパーリンク" xfId="1008" builtinId="9" hidden="1"/>
    <cellStyle name="表示済みのハイパーリンク" xfId="1010" builtinId="9" hidden="1"/>
    <cellStyle name="表示済みのハイパーリンク" xfId="1012" builtinId="9" hidden="1"/>
    <cellStyle name="表示済みのハイパーリンク" xfId="1014" builtinId="9" hidden="1"/>
    <cellStyle name="表示済みのハイパーリンク" xfId="1016" builtinId="9" hidden="1"/>
    <cellStyle name="表示済みのハイパーリンク" xfId="1018" builtinId="9" hidden="1"/>
    <cellStyle name="表示済みのハイパーリンク" xfId="1020" builtinId="9" hidden="1"/>
    <cellStyle name="表示済みのハイパーリンク" xfId="1022" builtinId="9" hidden="1"/>
    <cellStyle name="表示済みのハイパーリンク" xfId="1024" builtinId="9" hidden="1"/>
    <cellStyle name="表示済みのハイパーリンク" xfId="1026" builtinId="9" hidden="1"/>
    <cellStyle name="表示済みのハイパーリンク" xfId="1028" builtinId="9" hidden="1"/>
    <cellStyle name="表示済みのハイパーリンク" xfId="1030" builtinId="9" hidden="1"/>
    <cellStyle name="表示済みのハイパーリンク" xfId="1032" builtinId="9" hidden="1"/>
    <cellStyle name="表示済みのハイパーリンク" xfId="1034" builtinId="9" hidden="1"/>
    <cellStyle name="表示済みのハイパーリンク" xfId="1036" builtinId="9" hidden="1"/>
    <cellStyle name="表示済みのハイパーリンク" xfId="1038" builtinId="9" hidden="1"/>
    <cellStyle name="表示済みのハイパーリンク" xfId="1040" builtinId="9" hidden="1"/>
    <cellStyle name="表示済みのハイパーリンク" xfId="1042" builtinId="9" hidden="1"/>
    <cellStyle name="表示済みのハイパーリンク" xfId="1044" builtinId="9" hidden="1"/>
    <cellStyle name="表示済みのハイパーリンク" xfId="1046" builtinId="9" hidden="1"/>
    <cellStyle name="表示済みのハイパーリンク" xfId="1048" builtinId="9" hidden="1"/>
    <cellStyle name="表示済みのハイパーリンク" xfId="1050" builtinId="9" hidden="1"/>
    <cellStyle name="表示済みのハイパーリンク" xfId="1052" builtinId="9" hidden="1"/>
    <cellStyle name="表示済みのハイパーリンク" xfId="1054" builtinId="9" hidden="1"/>
    <cellStyle name="表示済みのハイパーリンク" xfId="1056" builtinId="9" hidden="1"/>
    <cellStyle name="表示済みのハイパーリンク" xfId="1058" builtinId="9" hidden="1"/>
    <cellStyle name="表示済みのハイパーリンク" xfId="1060" builtinId="9" hidden="1"/>
    <cellStyle name="表示済みのハイパーリンク" xfId="1062" builtinId="9" hidden="1"/>
    <cellStyle name="表示済みのハイパーリンク" xfId="1064" builtinId="9" hidden="1"/>
    <cellStyle name="表示済みのハイパーリンク" xfId="1066" builtinId="9" hidden="1"/>
    <cellStyle name="表示済みのハイパーリンク" xfId="1068" builtinId="9" hidden="1"/>
    <cellStyle name="表示済みのハイパーリンク" xfId="1070" builtinId="9" hidden="1"/>
    <cellStyle name="表示済みのハイパーリンク" xfId="1072" builtinId="9" hidden="1"/>
    <cellStyle name="表示済みのハイパーリンク" xfId="1074" builtinId="9" hidden="1"/>
    <cellStyle name="表示済みのハイパーリンク" xfId="1076" builtinId="9" hidden="1"/>
    <cellStyle name="表示済みのハイパーリンク" xfId="1078" builtinId="9" hidden="1"/>
    <cellStyle name="表示済みのハイパーリンク" xfId="1080" builtinId="9" hidden="1"/>
    <cellStyle name="表示済みのハイパーリンク" xfId="1082" builtinId="9" hidden="1"/>
    <cellStyle name="表示済みのハイパーリンク" xfId="1084" builtinId="9" hidden="1"/>
    <cellStyle name="表示済みのハイパーリンク" xfId="1086" builtinId="9" hidden="1"/>
    <cellStyle name="表示済みのハイパーリンク" xfId="1088" builtinId="9" hidden="1"/>
    <cellStyle name="表示済みのハイパーリンク" xfId="1090" builtinId="9" hidden="1"/>
    <cellStyle name="表示済みのハイパーリンク" xfId="1092" builtinId="9" hidden="1"/>
    <cellStyle name="表示済みのハイパーリンク" xfId="1094" builtinId="9" hidden="1"/>
    <cellStyle name="表示済みのハイパーリンク" xfId="1096" builtinId="9" hidden="1"/>
    <cellStyle name="表示済みのハイパーリンク" xfId="1098" builtinId="9" hidden="1"/>
    <cellStyle name="表示済みのハイパーリンク" xfId="1100" builtinId="9" hidden="1"/>
    <cellStyle name="表示済みのハイパーリンク" xfId="1102" builtinId="9" hidden="1"/>
    <cellStyle name="表示済みのハイパーリンク" xfId="1104" builtinId="9" hidden="1"/>
    <cellStyle name="表示済みのハイパーリンク" xfId="1106" builtinId="9" hidden="1"/>
    <cellStyle name="表示済みのハイパーリンク" xfId="1108" builtinId="9" hidden="1"/>
    <cellStyle name="表示済みのハイパーリンク" xfId="1110" builtinId="9" hidden="1"/>
    <cellStyle name="表示済みのハイパーリンク" xfId="1112" builtinId="9" hidden="1"/>
    <cellStyle name="表示済みのハイパーリンク" xfId="1114" builtinId="9" hidden="1"/>
    <cellStyle name="表示済みのハイパーリンク" xfId="1116" builtinId="9" hidden="1"/>
    <cellStyle name="表示済みのハイパーリンク" xfId="1118" builtinId="9" hidden="1"/>
    <cellStyle name="表示済みのハイパーリンク" xfId="1120" builtinId="9" hidden="1"/>
    <cellStyle name="表示済みのハイパーリンク" xfId="1122" builtinId="9" hidden="1"/>
    <cellStyle name="表示済みのハイパーリンク" xfId="1124" builtinId="9" hidden="1"/>
    <cellStyle name="表示済みのハイパーリンク" xfId="1126" builtinId="9" hidden="1"/>
    <cellStyle name="表示済みのハイパーリンク" xfId="1128" builtinId="9" hidden="1"/>
    <cellStyle name="表示済みのハイパーリンク" xfId="1130" builtinId="9" hidden="1"/>
    <cellStyle name="表示済みのハイパーリンク" xfId="1132" builtinId="9" hidden="1"/>
    <cellStyle name="表示済みのハイパーリンク" xfId="1134" builtinId="9" hidden="1"/>
    <cellStyle name="表示済みのハイパーリンク" xfId="1136" builtinId="9" hidden="1"/>
    <cellStyle name="表示済みのハイパーリンク" xfId="1138" builtinId="9" hidden="1"/>
    <cellStyle name="表示済みのハイパーリンク" xfId="1140" builtinId="9" hidden="1"/>
    <cellStyle name="表示済みのハイパーリンク" xfId="1142" builtinId="9" hidden="1"/>
    <cellStyle name="表示済みのハイパーリンク" xfId="1144" builtinId="9" hidden="1"/>
    <cellStyle name="表示済みのハイパーリンク" xfId="1146" builtinId="9" hidden="1"/>
    <cellStyle name="表示済みのハイパーリンク" xfId="1148" builtinId="9" hidden="1"/>
    <cellStyle name="表示済みのハイパーリンク" xfId="1150" builtinId="9" hidden="1"/>
    <cellStyle name="表示済みのハイパーリンク" xfId="1152" builtinId="9" hidden="1"/>
    <cellStyle name="表示済みのハイパーリンク" xfId="1154" builtinId="9" hidden="1"/>
    <cellStyle name="表示済みのハイパーリンク" xfId="1156" builtinId="9" hidden="1"/>
    <cellStyle name="表示済みのハイパーリンク" xfId="1158" builtinId="9" hidden="1"/>
    <cellStyle name="表示済みのハイパーリンク" xfId="1160" builtinId="9" hidden="1"/>
    <cellStyle name="表示済みのハイパーリンク" xfId="1162" builtinId="9" hidden="1"/>
    <cellStyle name="表示済みのハイパーリンク" xfId="1164" builtinId="9" hidden="1"/>
    <cellStyle name="表示済みのハイパーリンク" xfId="1166" builtinId="9" hidden="1"/>
    <cellStyle name="表示済みのハイパーリンク" xfId="1168" builtinId="9" hidden="1"/>
    <cellStyle name="表示済みのハイパーリンク" xfId="1170" builtinId="9" hidden="1"/>
    <cellStyle name="表示済みのハイパーリンク" xfId="1172" builtinId="9" hidden="1"/>
    <cellStyle name="表示済みのハイパーリンク" xfId="1174" builtinId="9" hidden="1"/>
    <cellStyle name="表示済みのハイパーリンク" xfId="1176" builtinId="9" hidden="1"/>
    <cellStyle name="表示済みのハイパーリンク" xfId="1178" builtinId="9" hidden="1"/>
    <cellStyle name="表示済みのハイパーリンク" xfId="1180" builtinId="9" hidden="1"/>
    <cellStyle name="表示済みのハイパーリンク" xfId="1182" builtinId="9" hidden="1"/>
    <cellStyle name="表示済みのハイパーリンク" xfId="1184" builtinId="9" hidden="1"/>
    <cellStyle name="表示済みのハイパーリンク" xfId="1186" builtinId="9" hidden="1"/>
    <cellStyle name="表示済みのハイパーリンク" xfId="1188" builtinId="9" hidden="1"/>
    <cellStyle name="表示済みのハイパーリンク" xfId="1190" builtinId="9" hidden="1"/>
    <cellStyle name="表示済みのハイパーリンク" xfId="1192" builtinId="9" hidden="1"/>
    <cellStyle name="表示済みのハイパーリンク" xfId="1194" builtinId="9" hidden="1"/>
    <cellStyle name="表示済みのハイパーリンク" xfId="1196" builtinId="9" hidden="1"/>
    <cellStyle name="表示済みのハイパーリンク" xfId="1198" builtinId="9" hidden="1"/>
    <cellStyle name="表示済みのハイパーリンク" xfId="1200" builtinId="9" hidden="1"/>
    <cellStyle name="表示済みのハイパーリンク" xfId="1202" builtinId="9" hidden="1"/>
    <cellStyle name="表示済みのハイパーリンク" xfId="1204" builtinId="9" hidden="1"/>
    <cellStyle name="表示済みのハイパーリンク" xfId="1206" builtinId="9" hidden="1"/>
    <cellStyle name="表示済みのハイパーリンク" xfId="1208" builtinId="9" hidden="1"/>
    <cellStyle name="表示済みのハイパーリンク" xfId="1210" builtinId="9" hidden="1"/>
    <cellStyle name="表示済みのハイパーリンク" xfId="1212" builtinId="9" hidden="1"/>
    <cellStyle name="表示済みのハイパーリンク" xfId="1214" builtinId="9" hidden="1"/>
    <cellStyle name="表示済みのハイパーリンク" xfId="1216" builtinId="9" hidden="1"/>
    <cellStyle name="表示済みのハイパーリンク" xfId="1218" builtinId="9" hidden="1"/>
    <cellStyle name="表示済みのハイパーリンク" xfId="1220" builtinId="9" hidden="1"/>
    <cellStyle name="表示済みのハイパーリンク" xfId="1222" builtinId="9" hidden="1"/>
    <cellStyle name="表示済みのハイパーリンク" xfId="1224" builtinId="9" hidden="1"/>
    <cellStyle name="表示済みのハイパーリンク" xfId="1226" builtinId="9" hidden="1"/>
    <cellStyle name="表示済みのハイパーリンク" xfId="1228" builtinId="9" hidden="1"/>
    <cellStyle name="表示済みのハイパーリンク" xfId="1230" builtinId="9" hidden="1"/>
    <cellStyle name="表示済みのハイパーリンク" xfId="1232" builtinId="9" hidden="1"/>
    <cellStyle name="表示済みのハイパーリンク" xfId="1234" builtinId="9" hidden="1"/>
    <cellStyle name="表示済みのハイパーリンク" xfId="123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51"/>
  <sheetViews>
    <sheetView tabSelected="1" zoomScale="125" zoomScaleNormal="125" zoomScalePageLayoutView="125" workbookViewId="0">
      <selection activeCell="C8" sqref="C8"/>
    </sheetView>
  </sheetViews>
  <sheetFormatPr baseColWidth="12" defaultRowHeight="15" x14ac:dyDescent="0"/>
  <cols>
    <col min="1" max="1" width="13" style="1" customWidth="1"/>
    <col min="2" max="2" width="53.33203125" style="2" customWidth="1"/>
    <col min="3" max="3" width="23.83203125" style="19" bestFit="1" customWidth="1"/>
    <col min="4" max="4" width="15" style="1" bestFit="1" customWidth="1"/>
    <col min="5" max="5" width="8.33203125" style="12" bestFit="1" customWidth="1"/>
    <col min="6" max="6" width="7.6640625" style="12" bestFit="1" customWidth="1"/>
    <col min="7" max="7" width="16.6640625" style="15" customWidth="1"/>
    <col min="8" max="8" width="3.5" style="18" bestFit="1" customWidth="1"/>
    <col min="9" max="16384" width="12.83203125" style="2"/>
  </cols>
  <sheetData>
    <row r="1" spans="1:8" ht="16" thickBot="1">
      <c r="A1" s="94" t="s">
        <v>475</v>
      </c>
      <c r="B1" s="94"/>
      <c r="C1" s="94"/>
      <c r="D1" s="94"/>
      <c r="E1" s="94"/>
      <c r="F1" s="94"/>
      <c r="G1" s="94"/>
      <c r="H1" s="50"/>
    </row>
    <row r="2" spans="1:8" ht="18" customHeight="1">
      <c r="A2" s="89" t="s">
        <v>134</v>
      </c>
      <c r="B2" s="89" t="s">
        <v>145</v>
      </c>
      <c r="C2" s="92" t="s">
        <v>262</v>
      </c>
      <c r="D2" s="89" t="s">
        <v>472</v>
      </c>
      <c r="E2" s="90" t="s">
        <v>136</v>
      </c>
      <c r="F2" s="90" t="s">
        <v>135</v>
      </c>
      <c r="G2" s="91" t="s">
        <v>471</v>
      </c>
      <c r="H2" s="88" t="s">
        <v>473</v>
      </c>
    </row>
    <row r="3" spans="1:8">
      <c r="A3" s="22" t="s">
        <v>474</v>
      </c>
      <c r="B3" s="22"/>
      <c r="C3" s="14"/>
      <c r="D3" s="22"/>
      <c r="E3" s="51"/>
      <c r="F3" s="51"/>
      <c r="G3" s="52"/>
      <c r="H3" s="53"/>
    </row>
    <row r="4" spans="1:8">
      <c r="A4" s="31" t="s">
        <v>297</v>
      </c>
      <c r="B4" s="30" t="s">
        <v>19</v>
      </c>
      <c r="C4" s="29" t="s">
        <v>229</v>
      </c>
      <c r="D4" s="30" t="s">
        <v>295</v>
      </c>
      <c r="E4" s="32">
        <v>1804.58706222303</v>
      </c>
      <c r="F4" s="32">
        <v>1534.3266435343876</v>
      </c>
      <c r="G4" s="33">
        <f>F4/E4</f>
        <v>0.85023697423846389</v>
      </c>
      <c r="H4" s="54"/>
    </row>
    <row r="5" spans="1:8">
      <c r="A5" s="11" t="s">
        <v>298</v>
      </c>
      <c r="B5" s="22" t="s">
        <v>364</v>
      </c>
      <c r="C5" s="14" t="s">
        <v>154</v>
      </c>
      <c r="D5" s="26" t="s">
        <v>361</v>
      </c>
      <c r="E5" s="24">
        <v>12986.516860938827</v>
      </c>
      <c r="F5" s="24">
        <v>9686.6818321756273</v>
      </c>
      <c r="G5" s="25">
        <f t="shared" ref="G5:G109" si="0">F5/E5</f>
        <v>0.74590299584575082</v>
      </c>
      <c r="H5" s="53"/>
    </row>
    <row r="6" spans="1:8">
      <c r="A6" s="55" t="s">
        <v>299</v>
      </c>
      <c r="B6" s="56" t="s">
        <v>365</v>
      </c>
      <c r="C6" s="47" t="s">
        <v>155</v>
      </c>
      <c r="D6" s="56" t="s">
        <v>361</v>
      </c>
      <c r="E6" s="57">
        <v>2773.5439739127723</v>
      </c>
      <c r="F6" s="57">
        <v>3405.7737687439285</v>
      </c>
      <c r="G6" s="58">
        <f t="shared" si="0"/>
        <v>1.2279501607970682</v>
      </c>
      <c r="H6" s="59"/>
    </row>
    <row r="7" spans="1:8" s="1" customFormat="1">
      <c r="A7" s="22" t="s">
        <v>264</v>
      </c>
      <c r="B7" s="26"/>
      <c r="C7" s="60"/>
      <c r="D7" s="26"/>
      <c r="E7" s="24"/>
      <c r="F7" s="24"/>
      <c r="G7" s="25"/>
      <c r="H7" s="28"/>
    </row>
    <row r="8" spans="1:8" s="1" customFormat="1">
      <c r="A8" s="31" t="s">
        <v>300</v>
      </c>
      <c r="B8" s="30" t="s">
        <v>448</v>
      </c>
      <c r="C8" s="29" t="s">
        <v>280</v>
      </c>
      <c r="D8" s="30" t="s">
        <v>76</v>
      </c>
      <c r="E8" s="32">
        <v>635.74872916641789</v>
      </c>
      <c r="F8" s="32">
        <v>1008.7624098326249</v>
      </c>
      <c r="G8" s="33">
        <f t="shared" ref="G8:G21" si="1">F8/E8</f>
        <v>1.5867313036634705</v>
      </c>
      <c r="H8" s="34"/>
    </row>
    <row r="9" spans="1:8" s="1" customFormat="1">
      <c r="A9" s="23" t="s">
        <v>281</v>
      </c>
      <c r="B9" s="22" t="s">
        <v>366</v>
      </c>
      <c r="C9" s="14" t="s">
        <v>278</v>
      </c>
      <c r="D9" s="26" t="s">
        <v>63</v>
      </c>
      <c r="E9" s="24">
        <v>259.3</v>
      </c>
      <c r="F9" s="24">
        <v>422.3</v>
      </c>
      <c r="G9" s="25">
        <f t="shared" si="1"/>
        <v>1.6286155032780563</v>
      </c>
      <c r="H9" s="28"/>
    </row>
    <row r="10" spans="1:8" s="1" customFormat="1">
      <c r="A10" s="31" t="s">
        <v>296</v>
      </c>
      <c r="B10" s="30" t="s">
        <v>367</v>
      </c>
      <c r="C10" s="29" t="s">
        <v>203</v>
      </c>
      <c r="D10" s="30" t="s">
        <v>64</v>
      </c>
      <c r="E10" s="32">
        <v>1055.0999999999999</v>
      </c>
      <c r="F10" s="32">
        <v>1884.5</v>
      </c>
      <c r="G10" s="33">
        <f t="shared" si="1"/>
        <v>1.7860866268600135</v>
      </c>
      <c r="H10" s="34"/>
    </row>
    <row r="11" spans="1:8" s="1" customFormat="1">
      <c r="A11" s="11" t="s">
        <v>301</v>
      </c>
      <c r="B11" s="22" t="s">
        <v>368</v>
      </c>
      <c r="C11" s="14" t="s">
        <v>204</v>
      </c>
      <c r="D11" s="22" t="s">
        <v>62</v>
      </c>
      <c r="E11" s="24">
        <v>345.69590810011238</v>
      </c>
      <c r="F11" s="24">
        <v>686.5123315712483</v>
      </c>
      <c r="G11" s="25">
        <f t="shared" si="1"/>
        <v>1.9858850379346598</v>
      </c>
      <c r="H11" s="28" t="s">
        <v>456</v>
      </c>
    </row>
    <row r="12" spans="1:8" s="1" customFormat="1">
      <c r="A12" s="31" t="s">
        <v>268</v>
      </c>
      <c r="B12" s="30" t="s">
        <v>65</v>
      </c>
      <c r="C12" s="29" t="s">
        <v>269</v>
      </c>
      <c r="D12" s="30" t="s">
        <v>66</v>
      </c>
      <c r="E12" s="32">
        <v>1975.5359263396945</v>
      </c>
      <c r="F12" s="32">
        <v>1967.1833276305531</v>
      </c>
      <c r="G12" s="33">
        <f t="shared" si="1"/>
        <v>0.99577198339054396</v>
      </c>
      <c r="H12" s="34"/>
    </row>
    <row r="13" spans="1:8" s="1" customFormat="1">
      <c r="A13" s="23" t="s">
        <v>302</v>
      </c>
      <c r="B13" s="22" t="s">
        <v>294</v>
      </c>
      <c r="C13" s="14" t="s">
        <v>205</v>
      </c>
      <c r="D13" s="26" t="s">
        <v>436</v>
      </c>
      <c r="E13" s="24">
        <v>1170.4213702798381</v>
      </c>
      <c r="F13" s="24">
        <v>2218.7769833812886</v>
      </c>
      <c r="G13" s="25">
        <f t="shared" si="1"/>
        <v>1.8957078533612191</v>
      </c>
      <c r="H13" s="28"/>
    </row>
    <row r="14" spans="1:8" s="1" customFormat="1">
      <c r="A14" s="31" t="s">
        <v>303</v>
      </c>
      <c r="B14" s="30" t="s">
        <v>68</v>
      </c>
      <c r="C14" s="29" t="s">
        <v>270</v>
      </c>
      <c r="D14" s="30" t="s">
        <v>67</v>
      </c>
      <c r="E14" s="32">
        <v>46.174774412713965</v>
      </c>
      <c r="F14" s="32">
        <v>23.40692208958863</v>
      </c>
      <c r="G14" s="33">
        <f t="shared" si="1"/>
        <v>0.50692011790627534</v>
      </c>
      <c r="H14" s="34" t="s">
        <v>453</v>
      </c>
    </row>
    <row r="15" spans="1:8" s="1" customFormat="1">
      <c r="A15" s="23" t="s">
        <v>304</v>
      </c>
      <c r="B15" s="22" t="s">
        <v>70</v>
      </c>
      <c r="C15" s="14" t="s">
        <v>207</v>
      </c>
      <c r="D15" s="26" t="s">
        <v>71</v>
      </c>
      <c r="E15" s="24">
        <v>5106.4337981438039</v>
      </c>
      <c r="F15" s="24">
        <v>3067.9004125827605</v>
      </c>
      <c r="G15" s="25">
        <f t="shared" si="1"/>
        <v>0.6007911849749128</v>
      </c>
      <c r="H15" s="28"/>
    </row>
    <row r="16" spans="1:8" s="1" customFormat="1">
      <c r="A16" s="31" t="s">
        <v>305</v>
      </c>
      <c r="B16" s="30" t="s">
        <v>279</v>
      </c>
      <c r="C16" s="29" t="s">
        <v>271</v>
      </c>
      <c r="D16" s="30" t="s">
        <v>72</v>
      </c>
      <c r="E16" s="32">
        <v>148.17060259751429</v>
      </c>
      <c r="F16" s="32">
        <v>546.6418456494564</v>
      </c>
      <c r="G16" s="33">
        <f t="shared" si="1"/>
        <v>3.6892732840827827</v>
      </c>
      <c r="H16" s="34" t="s">
        <v>452</v>
      </c>
    </row>
    <row r="17" spans="1:8" s="1" customFormat="1">
      <c r="A17" s="23" t="s">
        <v>306</v>
      </c>
      <c r="B17" s="22" t="s">
        <v>74</v>
      </c>
      <c r="C17" s="14" t="s">
        <v>208</v>
      </c>
      <c r="D17" s="22" t="s">
        <v>69</v>
      </c>
      <c r="E17" s="24">
        <v>2887.2135065573871</v>
      </c>
      <c r="F17" s="24">
        <v>1756.9631934554541</v>
      </c>
      <c r="G17" s="25">
        <f t="shared" si="1"/>
        <v>0.60853247931442234</v>
      </c>
      <c r="H17" s="28"/>
    </row>
    <row r="18" spans="1:8" s="1" customFormat="1">
      <c r="A18" s="31" t="s">
        <v>307</v>
      </c>
      <c r="B18" s="30" t="s">
        <v>369</v>
      </c>
      <c r="C18" s="29" t="s">
        <v>206</v>
      </c>
      <c r="D18" s="30" t="s">
        <v>437</v>
      </c>
      <c r="E18" s="32">
        <v>4208.5371727238244</v>
      </c>
      <c r="F18" s="32">
        <v>2707.6543827526875</v>
      </c>
      <c r="G18" s="33">
        <f t="shared" si="1"/>
        <v>0.64337185858816015</v>
      </c>
      <c r="H18" s="34"/>
    </row>
    <row r="19" spans="1:8" s="1" customFormat="1">
      <c r="A19" s="23" t="s">
        <v>308</v>
      </c>
      <c r="B19" s="22" t="s">
        <v>370</v>
      </c>
      <c r="C19" s="14" t="s">
        <v>202</v>
      </c>
      <c r="D19" s="26" t="s">
        <v>282</v>
      </c>
      <c r="E19" s="24">
        <v>116.70422745093956</v>
      </c>
      <c r="F19" s="24">
        <v>120.96338521046751</v>
      </c>
      <c r="G19" s="25">
        <f t="shared" si="1"/>
        <v>1.036495316858324</v>
      </c>
      <c r="H19" s="28"/>
    </row>
    <row r="20" spans="1:8" s="1" customFormat="1">
      <c r="A20" s="31" t="s">
        <v>283</v>
      </c>
      <c r="B20" s="30" t="s">
        <v>371</v>
      </c>
      <c r="C20" s="29" t="s">
        <v>209</v>
      </c>
      <c r="D20" s="30" t="s">
        <v>101</v>
      </c>
      <c r="E20" s="32">
        <v>40.806345596943416</v>
      </c>
      <c r="F20" s="32">
        <v>7.2269285514033852</v>
      </c>
      <c r="G20" s="33">
        <f t="shared" si="1"/>
        <v>0.17710305702906942</v>
      </c>
      <c r="H20" s="54" t="s">
        <v>454</v>
      </c>
    </row>
    <row r="21" spans="1:8" s="1" customFormat="1">
      <c r="A21" s="61" t="s">
        <v>309</v>
      </c>
      <c r="B21" s="44" t="s">
        <v>372</v>
      </c>
      <c r="C21" s="39" t="s">
        <v>210</v>
      </c>
      <c r="D21" s="62" t="s">
        <v>73</v>
      </c>
      <c r="E21" s="63">
        <v>310.66774174956248</v>
      </c>
      <c r="F21" s="63">
        <v>677.60431870447007</v>
      </c>
      <c r="G21" s="64">
        <f t="shared" si="1"/>
        <v>2.1811222333173714</v>
      </c>
      <c r="H21" s="65" t="s">
        <v>452</v>
      </c>
    </row>
    <row r="22" spans="1:8" s="1" customFormat="1">
      <c r="A22" s="26" t="s">
        <v>265</v>
      </c>
      <c r="B22" s="22"/>
      <c r="C22" s="14"/>
      <c r="D22" s="26"/>
      <c r="E22" s="24"/>
      <c r="F22" s="24"/>
      <c r="G22" s="25"/>
      <c r="H22" s="28"/>
    </row>
    <row r="23" spans="1:8" s="22" customFormat="1">
      <c r="A23" s="31" t="s">
        <v>272</v>
      </c>
      <c r="B23" s="30" t="s">
        <v>373</v>
      </c>
      <c r="C23" s="29" t="s">
        <v>273</v>
      </c>
      <c r="D23" s="30" t="s">
        <v>438</v>
      </c>
      <c r="E23" s="32">
        <v>16.28490075418717</v>
      </c>
      <c r="F23" s="32">
        <v>29.440674599271414</v>
      </c>
      <c r="G23" s="33">
        <f t="shared" ref="G23:G48" si="2">F23/E23</f>
        <v>1.8078510298382773</v>
      </c>
      <c r="H23" s="34"/>
    </row>
    <row r="24" spans="1:8" s="22" customFormat="1">
      <c r="A24" s="23" t="s">
        <v>310</v>
      </c>
      <c r="B24" s="22" t="s">
        <v>77</v>
      </c>
      <c r="C24" s="14" t="s">
        <v>211</v>
      </c>
      <c r="D24" s="26" t="s">
        <v>78</v>
      </c>
      <c r="E24" s="24">
        <v>4987.9489607145742</v>
      </c>
      <c r="F24" s="24">
        <v>6733.3968524068769</v>
      </c>
      <c r="G24" s="25">
        <f t="shared" si="2"/>
        <v>1.3499329895793981</v>
      </c>
      <c r="H24" s="28"/>
    </row>
    <row r="25" spans="1:8" s="22" customFormat="1">
      <c r="A25" s="35" t="s">
        <v>311</v>
      </c>
      <c r="B25" s="36" t="s">
        <v>83</v>
      </c>
      <c r="C25" s="29" t="s">
        <v>212</v>
      </c>
      <c r="D25" s="30" t="s">
        <v>285</v>
      </c>
      <c r="E25" s="32">
        <v>1381.6657313117282</v>
      </c>
      <c r="F25" s="32">
        <v>886.30786689864783</v>
      </c>
      <c r="G25" s="33">
        <f t="shared" si="2"/>
        <v>0.64147778063309369</v>
      </c>
      <c r="H25" s="34"/>
    </row>
    <row r="26" spans="1:8" s="22" customFormat="1">
      <c r="A26" s="9" t="s">
        <v>286</v>
      </c>
      <c r="B26" s="5" t="s">
        <v>84</v>
      </c>
      <c r="C26" s="14" t="s">
        <v>213</v>
      </c>
      <c r="D26" s="22" t="s">
        <v>285</v>
      </c>
      <c r="E26" s="24">
        <v>16.592198254436575</v>
      </c>
      <c r="F26" s="24">
        <v>14.950489117380494</v>
      </c>
      <c r="G26" s="25">
        <f t="shared" si="2"/>
        <v>0.90105535674773496</v>
      </c>
      <c r="H26" s="28"/>
    </row>
    <row r="27" spans="1:8" s="22" customFormat="1">
      <c r="A27" s="35" t="s">
        <v>82</v>
      </c>
      <c r="B27" s="36" t="s">
        <v>85</v>
      </c>
      <c r="C27" s="29" t="s">
        <v>214</v>
      </c>
      <c r="D27" s="30" t="s">
        <v>285</v>
      </c>
      <c r="E27" s="32">
        <v>6.3620921817469647</v>
      </c>
      <c r="F27" s="32">
        <v>10.067816421681155</v>
      </c>
      <c r="G27" s="33">
        <f t="shared" si="2"/>
        <v>1.5824694352222726</v>
      </c>
      <c r="H27" s="34"/>
    </row>
    <row r="28" spans="1:8" s="22" customFormat="1">
      <c r="A28" s="9" t="s">
        <v>80</v>
      </c>
      <c r="B28" s="5" t="s">
        <v>86</v>
      </c>
      <c r="C28" s="14" t="s">
        <v>287</v>
      </c>
      <c r="D28" s="22" t="s">
        <v>285</v>
      </c>
      <c r="E28" s="24">
        <v>7.2165006529565865</v>
      </c>
      <c r="F28" s="24">
        <v>30.344238708172849</v>
      </c>
      <c r="G28" s="25">
        <f t="shared" si="2"/>
        <v>4.2048411227872435</v>
      </c>
      <c r="H28" s="28" t="s">
        <v>457</v>
      </c>
    </row>
    <row r="29" spans="1:8" s="22" customFormat="1">
      <c r="A29" s="35" t="s">
        <v>81</v>
      </c>
      <c r="B29" s="36" t="s">
        <v>87</v>
      </c>
      <c r="C29" s="29" t="s">
        <v>215</v>
      </c>
      <c r="D29" s="30" t="s">
        <v>285</v>
      </c>
      <c r="E29" s="32">
        <v>772.71073064518498</v>
      </c>
      <c r="F29" s="32">
        <v>2038.6431794317934</v>
      </c>
      <c r="G29" s="33">
        <f t="shared" si="2"/>
        <v>2.6383005937158419</v>
      </c>
      <c r="H29" s="34" t="s">
        <v>452</v>
      </c>
    </row>
    <row r="30" spans="1:8" s="22" customFormat="1">
      <c r="A30" s="9" t="s">
        <v>79</v>
      </c>
      <c r="B30" s="5" t="s">
        <v>88</v>
      </c>
      <c r="C30" s="14" t="s">
        <v>216</v>
      </c>
      <c r="D30" s="22" t="s">
        <v>285</v>
      </c>
      <c r="E30" s="24">
        <v>104.30913205358517</v>
      </c>
      <c r="F30" s="24">
        <v>211.4558835750525</v>
      </c>
      <c r="G30" s="25">
        <f t="shared" si="2"/>
        <v>2.0272039409399403</v>
      </c>
      <c r="H30" s="28" t="s">
        <v>452</v>
      </c>
    </row>
    <row r="31" spans="1:8" s="22" customFormat="1">
      <c r="A31" s="35" t="s">
        <v>318</v>
      </c>
      <c r="B31" s="36" t="s">
        <v>89</v>
      </c>
      <c r="C31" s="29" t="s">
        <v>217</v>
      </c>
      <c r="D31" s="30" t="s">
        <v>285</v>
      </c>
      <c r="E31" s="32">
        <v>14.513460006684872</v>
      </c>
      <c r="F31" s="32">
        <v>16.307788570968604</v>
      </c>
      <c r="G31" s="33">
        <f t="shared" si="2"/>
        <v>1.1236320328479403</v>
      </c>
      <c r="H31" s="34"/>
    </row>
    <row r="32" spans="1:8" s="22" customFormat="1">
      <c r="A32" s="23" t="s">
        <v>312</v>
      </c>
      <c r="B32" s="22" t="s">
        <v>266</v>
      </c>
      <c r="C32" s="14" t="s">
        <v>267</v>
      </c>
      <c r="D32" s="22" t="s">
        <v>75</v>
      </c>
      <c r="E32" s="24">
        <v>248.39771397031618</v>
      </c>
      <c r="F32" s="24">
        <v>763.37914950464733</v>
      </c>
      <c r="G32" s="25">
        <f t="shared" si="2"/>
        <v>3.0732132647399166</v>
      </c>
      <c r="H32" s="53" t="s">
        <v>452</v>
      </c>
    </row>
    <row r="33" spans="1:8" s="22" customFormat="1">
      <c r="A33" s="35" t="s">
        <v>313</v>
      </c>
      <c r="B33" s="36" t="s">
        <v>374</v>
      </c>
      <c r="C33" s="29" t="s">
        <v>274</v>
      </c>
      <c r="D33" s="30" t="s">
        <v>99</v>
      </c>
      <c r="E33" s="32">
        <v>199.14943426828998</v>
      </c>
      <c r="F33" s="32">
        <v>372.4392843131975</v>
      </c>
      <c r="G33" s="33">
        <f t="shared" si="2"/>
        <v>1.8701498484372043</v>
      </c>
      <c r="H33" s="34"/>
    </row>
    <row r="34" spans="1:8" s="22" customFormat="1">
      <c r="A34" s="9" t="s">
        <v>98</v>
      </c>
      <c r="B34" s="5" t="s">
        <v>375</v>
      </c>
      <c r="C34" s="21" t="s">
        <v>275</v>
      </c>
      <c r="D34" s="22" t="s">
        <v>99</v>
      </c>
      <c r="E34" s="24">
        <v>299.08451784261717</v>
      </c>
      <c r="F34" s="24">
        <v>570.74349550900843</v>
      </c>
      <c r="G34" s="25">
        <f t="shared" si="2"/>
        <v>1.908301705571207</v>
      </c>
      <c r="H34" s="28"/>
    </row>
    <row r="35" spans="1:8">
      <c r="A35" s="31" t="s">
        <v>91</v>
      </c>
      <c r="B35" s="30" t="s">
        <v>100</v>
      </c>
      <c r="C35" s="29" t="s">
        <v>218</v>
      </c>
      <c r="D35" s="30" t="s">
        <v>90</v>
      </c>
      <c r="E35" s="32">
        <v>169.86727352960054</v>
      </c>
      <c r="F35" s="32">
        <v>438.71270237316207</v>
      </c>
      <c r="G35" s="33">
        <f t="shared" si="2"/>
        <v>2.5826793664096419</v>
      </c>
      <c r="H35" s="54" t="s">
        <v>452</v>
      </c>
    </row>
    <row r="36" spans="1:8">
      <c r="A36" s="9" t="s">
        <v>314</v>
      </c>
      <c r="B36" s="22" t="s">
        <v>376</v>
      </c>
      <c r="C36" s="14" t="s">
        <v>276</v>
      </c>
      <c r="D36" s="22" t="s">
        <v>92</v>
      </c>
      <c r="E36" s="24">
        <v>168.17488640409991</v>
      </c>
      <c r="F36" s="24">
        <v>131.56462710539796</v>
      </c>
      <c r="G36" s="25">
        <f t="shared" si="2"/>
        <v>0.7823084047713712</v>
      </c>
      <c r="H36" s="53"/>
    </row>
    <row r="37" spans="1:8">
      <c r="A37" s="35" t="s">
        <v>93</v>
      </c>
      <c r="B37" s="30" t="s">
        <v>377</v>
      </c>
      <c r="C37" s="29" t="s">
        <v>219</v>
      </c>
      <c r="D37" s="30" t="s">
        <v>92</v>
      </c>
      <c r="E37" s="32">
        <v>755.39328471123633</v>
      </c>
      <c r="F37" s="32">
        <v>293.05232195734567</v>
      </c>
      <c r="G37" s="33">
        <f t="shared" si="2"/>
        <v>0.38794668669760624</v>
      </c>
      <c r="H37" s="54" t="s">
        <v>458</v>
      </c>
    </row>
    <row r="38" spans="1:8">
      <c r="A38" s="9" t="s">
        <v>315</v>
      </c>
      <c r="B38" s="22" t="s">
        <v>378</v>
      </c>
      <c r="C38" s="14"/>
      <c r="D38" s="26" t="s">
        <v>433</v>
      </c>
      <c r="E38" s="24">
        <v>140.20281843196176</v>
      </c>
      <c r="F38" s="24">
        <v>205.87244557235431</v>
      </c>
      <c r="G38" s="25">
        <f t="shared" si="2"/>
        <v>1.4683902069505186</v>
      </c>
      <c r="H38" s="53"/>
    </row>
    <row r="39" spans="1:8">
      <c r="A39" s="35" t="s">
        <v>95</v>
      </c>
      <c r="B39" s="30" t="s">
        <v>379</v>
      </c>
      <c r="C39" s="29" t="s">
        <v>277</v>
      </c>
      <c r="D39" s="30" t="s">
        <v>94</v>
      </c>
      <c r="E39" s="32">
        <v>515.52926023348357</v>
      </c>
      <c r="F39" s="32">
        <v>405.59892147279322</v>
      </c>
      <c r="G39" s="33">
        <f t="shared" si="2"/>
        <v>0.78676217386593572</v>
      </c>
      <c r="H39" s="54"/>
    </row>
    <row r="40" spans="1:8">
      <c r="A40" s="11" t="s">
        <v>432</v>
      </c>
      <c r="B40" s="22" t="s">
        <v>380</v>
      </c>
      <c r="C40" s="14" t="s">
        <v>220</v>
      </c>
      <c r="D40" s="26" t="s">
        <v>434</v>
      </c>
      <c r="E40" s="24">
        <v>268.03364029192932</v>
      </c>
      <c r="F40" s="24">
        <v>94.657476303529094</v>
      </c>
      <c r="G40" s="25">
        <f t="shared" si="2"/>
        <v>0.35315520917610466</v>
      </c>
      <c r="H40" s="53" t="s">
        <v>458</v>
      </c>
    </row>
    <row r="41" spans="1:8">
      <c r="A41" s="31" t="s">
        <v>96</v>
      </c>
      <c r="B41" s="30" t="s">
        <v>381</v>
      </c>
      <c r="C41" s="29" t="s">
        <v>221</v>
      </c>
      <c r="D41" s="30" t="s">
        <v>435</v>
      </c>
      <c r="E41" s="32">
        <v>106.81486615888876</v>
      </c>
      <c r="F41" s="32">
        <v>102.40862892014228</v>
      </c>
      <c r="G41" s="33">
        <f t="shared" si="2"/>
        <v>0.95874883902216257</v>
      </c>
      <c r="H41" s="54"/>
    </row>
    <row r="42" spans="1:8" s="1" customFormat="1">
      <c r="A42" s="11" t="s">
        <v>292</v>
      </c>
      <c r="B42" s="26" t="s">
        <v>439</v>
      </c>
      <c r="C42" s="14" t="s">
        <v>222</v>
      </c>
      <c r="D42" s="26" t="s">
        <v>360</v>
      </c>
      <c r="E42" s="24">
        <v>1990.6948652737024</v>
      </c>
      <c r="F42" s="24">
        <v>1487.8027625219981</v>
      </c>
      <c r="G42" s="25">
        <f t="shared" si="2"/>
        <v>0.7473786105925575</v>
      </c>
      <c r="H42" s="28"/>
    </row>
    <row r="43" spans="1:8">
      <c r="A43" s="31" t="s">
        <v>293</v>
      </c>
      <c r="B43" s="30" t="s">
        <v>382</v>
      </c>
      <c r="C43" s="29" t="s">
        <v>223</v>
      </c>
      <c r="D43" s="30" t="s">
        <v>361</v>
      </c>
      <c r="E43" s="32">
        <v>3681.5</v>
      </c>
      <c r="F43" s="32">
        <v>4387.3999999999996</v>
      </c>
      <c r="G43" s="33">
        <f t="shared" si="2"/>
        <v>1.1917424962651093</v>
      </c>
      <c r="H43" s="54"/>
    </row>
    <row r="44" spans="1:8">
      <c r="A44" s="11" t="s">
        <v>316</v>
      </c>
      <c r="B44" s="22" t="s">
        <v>444</v>
      </c>
      <c r="C44" s="14" t="s">
        <v>224</v>
      </c>
      <c r="D44" s="22" t="s">
        <v>97</v>
      </c>
      <c r="E44" s="24">
        <v>2589.0681569802264</v>
      </c>
      <c r="F44" s="24">
        <v>825.17605566153213</v>
      </c>
      <c r="G44" s="25">
        <f t="shared" si="2"/>
        <v>0.31871546271844026</v>
      </c>
      <c r="H44" s="53" t="s">
        <v>458</v>
      </c>
    </row>
    <row r="45" spans="1:8">
      <c r="A45" s="35" t="s">
        <v>317</v>
      </c>
      <c r="B45" s="36" t="s">
        <v>383</v>
      </c>
      <c r="C45" s="29" t="s">
        <v>225</v>
      </c>
      <c r="D45" s="30" t="s">
        <v>288</v>
      </c>
      <c r="E45" s="32">
        <v>247.70885424147323</v>
      </c>
      <c r="F45" s="32">
        <v>258.02132636519309</v>
      </c>
      <c r="G45" s="33">
        <f t="shared" si="2"/>
        <v>1.0416314231289729</v>
      </c>
      <c r="H45" s="54"/>
    </row>
    <row r="46" spans="1:8">
      <c r="A46" s="9" t="s">
        <v>289</v>
      </c>
      <c r="B46" s="5" t="s">
        <v>105</v>
      </c>
      <c r="C46" s="14" t="s">
        <v>226</v>
      </c>
      <c r="D46" s="22" t="s">
        <v>288</v>
      </c>
      <c r="E46" s="24">
        <v>395.74302726158049</v>
      </c>
      <c r="F46" s="24">
        <v>1013.4339105486905</v>
      </c>
      <c r="G46" s="25">
        <f t="shared" si="2"/>
        <v>2.5608383237004579</v>
      </c>
      <c r="H46" s="53" t="s">
        <v>452</v>
      </c>
    </row>
    <row r="47" spans="1:8">
      <c r="A47" s="35" t="s">
        <v>102</v>
      </c>
      <c r="B47" s="36" t="s">
        <v>104</v>
      </c>
      <c r="C47" s="29" t="s">
        <v>227</v>
      </c>
      <c r="D47" s="30" t="s">
        <v>290</v>
      </c>
      <c r="E47" s="32">
        <v>216.08993415464863</v>
      </c>
      <c r="F47" s="32">
        <v>188.88566212821874</v>
      </c>
      <c r="G47" s="33">
        <f t="shared" si="2"/>
        <v>0.87410671333278922</v>
      </c>
      <c r="H47" s="54"/>
    </row>
    <row r="48" spans="1:8">
      <c r="A48" s="40" t="s">
        <v>103</v>
      </c>
      <c r="B48" s="41" t="s">
        <v>384</v>
      </c>
      <c r="C48" s="39" t="s">
        <v>228</v>
      </c>
      <c r="D48" s="44" t="s">
        <v>291</v>
      </c>
      <c r="E48" s="63">
        <v>142.04957141241397</v>
      </c>
      <c r="F48" s="63">
        <v>239.77915733758641</v>
      </c>
      <c r="G48" s="64">
        <f t="shared" si="2"/>
        <v>1.6879963448916937</v>
      </c>
      <c r="H48" s="65"/>
    </row>
    <row r="49" spans="1:8">
      <c r="A49" s="26" t="s">
        <v>142</v>
      </c>
      <c r="B49" s="22"/>
      <c r="C49" s="14"/>
      <c r="D49" s="22"/>
      <c r="E49" s="24"/>
      <c r="F49" s="24"/>
      <c r="G49" s="28"/>
      <c r="H49" s="53"/>
    </row>
    <row r="50" spans="1:8">
      <c r="A50" s="31" t="s">
        <v>319</v>
      </c>
      <c r="B50" s="30" t="s">
        <v>128</v>
      </c>
      <c r="C50" s="29" t="s">
        <v>252</v>
      </c>
      <c r="D50" s="30" t="s">
        <v>2</v>
      </c>
      <c r="E50" s="66" t="s">
        <v>137</v>
      </c>
      <c r="F50" s="66" t="s">
        <v>137</v>
      </c>
      <c r="G50" s="34" t="s">
        <v>140</v>
      </c>
      <c r="H50" s="54"/>
    </row>
    <row r="51" spans="1:8">
      <c r="A51" s="11" t="s">
        <v>320</v>
      </c>
      <c r="B51" s="22" t="s">
        <v>385</v>
      </c>
      <c r="C51" s="14" t="s">
        <v>156</v>
      </c>
      <c r="D51" s="22" t="s">
        <v>3</v>
      </c>
      <c r="E51" s="24">
        <v>67.938614000088862</v>
      </c>
      <c r="F51" s="24">
        <v>50.529401918089107</v>
      </c>
      <c r="G51" s="25">
        <f t="shared" si="0"/>
        <v>0.74375085011335407</v>
      </c>
      <c r="H51" s="53"/>
    </row>
    <row r="52" spans="1:8">
      <c r="A52" s="35" t="s">
        <v>106</v>
      </c>
      <c r="B52" s="30" t="s">
        <v>386</v>
      </c>
      <c r="C52" s="29" t="s">
        <v>157</v>
      </c>
      <c r="D52" s="30" t="s">
        <v>3</v>
      </c>
      <c r="E52" s="32">
        <v>23.717530246290544</v>
      </c>
      <c r="F52" s="32">
        <v>18.11557397654455</v>
      </c>
      <c r="G52" s="33">
        <f t="shared" si="0"/>
        <v>0.76380524398731831</v>
      </c>
      <c r="H52" s="54"/>
    </row>
    <row r="53" spans="1:8">
      <c r="A53" s="9" t="s">
        <v>107</v>
      </c>
      <c r="B53" s="22" t="s">
        <v>387</v>
      </c>
      <c r="C53" s="14" t="s">
        <v>158</v>
      </c>
      <c r="D53" s="22" t="s">
        <v>3</v>
      </c>
      <c r="E53" s="24">
        <v>65.439904637042758</v>
      </c>
      <c r="F53" s="24">
        <v>105.76140403467036</v>
      </c>
      <c r="G53" s="25">
        <f t="shared" si="0"/>
        <v>1.6161607297759311</v>
      </c>
      <c r="H53" s="53"/>
    </row>
    <row r="54" spans="1:8">
      <c r="A54" s="31" t="s">
        <v>321</v>
      </c>
      <c r="B54" s="30" t="s">
        <v>129</v>
      </c>
      <c r="C54" s="29" t="s">
        <v>159</v>
      </c>
      <c r="D54" s="30" t="s">
        <v>1</v>
      </c>
      <c r="E54" s="32">
        <v>1214.6875009575467</v>
      </c>
      <c r="F54" s="32">
        <v>581.56626960428866</v>
      </c>
      <c r="G54" s="33">
        <f t="shared" si="0"/>
        <v>0.47877850817254303</v>
      </c>
      <c r="H54" s="54" t="s">
        <v>458</v>
      </c>
    </row>
    <row r="55" spans="1:8">
      <c r="A55" s="11" t="s">
        <v>230</v>
      </c>
      <c r="B55" s="22" t="s">
        <v>388</v>
      </c>
      <c r="C55" s="14" t="s">
        <v>231</v>
      </c>
      <c r="D55" s="22" t="s">
        <v>16</v>
      </c>
      <c r="E55" s="24">
        <v>30.018016996676508</v>
      </c>
      <c r="F55" s="24">
        <v>15.143882228725117</v>
      </c>
      <c r="G55" s="25">
        <f t="shared" si="0"/>
        <v>0.50449309261174036</v>
      </c>
      <c r="H55" s="53" t="s">
        <v>458</v>
      </c>
    </row>
    <row r="56" spans="1:8">
      <c r="A56" s="31" t="s">
        <v>322</v>
      </c>
      <c r="B56" s="30" t="s">
        <v>108</v>
      </c>
      <c r="C56" s="29" t="s">
        <v>160</v>
      </c>
      <c r="D56" s="30" t="s">
        <v>15</v>
      </c>
      <c r="E56" s="32">
        <v>44.335147556375155</v>
      </c>
      <c r="F56" s="32">
        <v>41.496022719944314</v>
      </c>
      <c r="G56" s="33">
        <f t="shared" si="0"/>
        <v>0.93596221073087216</v>
      </c>
      <c r="H56" s="54"/>
    </row>
    <row r="57" spans="1:8">
      <c r="A57" s="9" t="s">
        <v>323</v>
      </c>
      <c r="B57" s="22" t="s">
        <v>389</v>
      </c>
      <c r="C57" s="14" t="s">
        <v>253</v>
      </c>
      <c r="D57" s="22" t="s">
        <v>14</v>
      </c>
      <c r="E57" s="24">
        <v>7140.1840491032481</v>
      </c>
      <c r="F57" s="24">
        <v>10794.604658760061</v>
      </c>
      <c r="G57" s="25">
        <f t="shared" si="0"/>
        <v>1.511810421765778</v>
      </c>
      <c r="H57" s="53"/>
    </row>
    <row r="58" spans="1:8">
      <c r="A58" s="35" t="s">
        <v>12</v>
      </c>
      <c r="B58" s="30" t="s">
        <v>390</v>
      </c>
      <c r="C58" s="29" t="s">
        <v>161</v>
      </c>
      <c r="D58" s="30" t="s">
        <v>14</v>
      </c>
      <c r="E58" s="32">
        <v>17.506262551773453</v>
      </c>
      <c r="F58" s="66" t="s">
        <v>137</v>
      </c>
      <c r="G58" s="34">
        <v>0</v>
      </c>
      <c r="H58" s="54"/>
    </row>
    <row r="59" spans="1:8">
      <c r="A59" s="9" t="s">
        <v>11</v>
      </c>
      <c r="B59" s="22" t="s">
        <v>391</v>
      </c>
      <c r="C59" s="14" t="s">
        <v>162</v>
      </c>
      <c r="D59" s="22" t="s">
        <v>14</v>
      </c>
      <c r="E59" s="24">
        <v>699.97703465469976</v>
      </c>
      <c r="F59" s="24">
        <v>1945.4417066308763</v>
      </c>
      <c r="G59" s="25">
        <f t="shared" si="0"/>
        <v>2.7792936200979321</v>
      </c>
      <c r="H59" s="53" t="s">
        <v>452</v>
      </c>
    </row>
    <row r="60" spans="1:8">
      <c r="A60" s="35" t="s">
        <v>232</v>
      </c>
      <c r="B60" s="30" t="s">
        <v>17</v>
      </c>
      <c r="C60" s="29" t="s">
        <v>233</v>
      </c>
      <c r="D60" s="30" t="s">
        <v>13</v>
      </c>
      <c r="E60" s="32">
        <v>12456.626339871744</v>
      </c>
      <c r="F60" s="32">
        <v>6548.3217048793667</v>
      </c>
      <c r="G60" s="33">
        <f t="shared" si="0"/>
        <v>0.52568982373013762</v>
      </c>
      <c r="H60" s="54" t="s">
        <v>458</v>
      </c>
    </row>
    <row r="61" spans="1:8">
      <c r="A61" s="11" t="s">
        <v>297</v>
      </c>
      <c r="B61" s="22" t="s">
        <v>19</v>
      </c>
      <c r="C61" s="60" t="s">
        <v>229</v>
      </c>
      <c r="D61" s="26" t="s">
        <v>18</v>
      </c>
      <c r="E61" s="24">
        <v>1804.5870622230289</v>
      </c>
      <c r="F61" s="24">
        <v>1534.3266435343876</v>
      </c>
      <c r="G61" s="25">
        <f t="shared" si="0"/>
        <v>0.85023697423846445</v>
      </c>
      <c r="H61" s="53"/>
    </row>
    <row r="62" spans="1:8">
      <c r="A62" s="31" t="s">
        <v>324</v>
      </c>
      <c r="B62" s="30" t="s">
        <v>132</v>
      </c>
      <c r="C62" s="29" t="s">
        <v>163</v>
      </c>
      <c r="D62" s="30" t="s">
        <v>20</v>
      </c>
      <c r="E62" s="32">
        <v>160.34073746982668</v>
      </c>
      <c r="F62" s="32">
        <v>217.97683791519785</v>
      </c>
      <c r="G62" s="33">
        <f t="shared" si="0"/>
        <v>1.3594601182136716</v>
      </c>
      <c r="H62" s="54"/>
    </row>
    <row r="63" spans="1:8">
      <c r="A63" s="9" t="s">
        <v>325</v>
      </c>
      <c r="B63" s="22" t="s">
        <v>131</v>
      </c>
      <c r="C63" s="14" t="s">
        <v>234</v>
      </c>
      <c r="D63" s="26" t="s">
        <v>21</v>
      </c>
      <c r="E63" s="24">
        <v>1563.3056008526635</v>
      </c>
      <c r="F63" s="24">
        <v>1686.9979151785008</v>
      </c>
      <c r="G63" s="25">
        <f t="shared" si="0"/>
        <v>1.0791222869401687</v>
      </c>
      <c r="H63" s="53"/>
    </row>
    <row r="64" spans="1:8">
      <c r="A64" s="35" t="s">
        <v>22</v>
      </c>
      <c r="B64" s="30" t="s">
        <v>23</v>
      </c>
      <c r="C64" s="29" t="s">
        <v>164</v>
      </c>
      <c r="D64" s="30" t="s">
        <v>21</v>
      </c>
      <c r="E64" s="32">
        <v>50.935663021301082</v>
      </c>
      <c r="F64" s="32">
        <v>49.499642845044562</v>
      </c>
      <c r="G64" s="33">
        <f t="shared" si="0"/>
        <v>0.97180717613009215</v>
      </c>
      <c r="H64" s="54"/>
    </row>
    <row r="65" spans="1:8" s="4" customFormat="1">
      <c r="A65" s="10" t="s">
        <v>326</v>
      </c>
      <c r="B65" s="6" t="s">
        <v>392</v>
      </c>
      <c r="C65" s="20" t="s">
        <v>144</v>
      </c>
      <c r="D65" s="27" t="s">
        <v>24</v>
      </c>
      <c r="E65" s="67">
        <v>18325.63720794917</v>
      </c>
      <c r="F65" s="67">
        <v>15653.818260815517</v>
      </c>
      <c r="G65" s="25">
        <f t="shared" si="0"/>
        <v>0.85420321722975667</v>
      </c>
      <c r="H65" s="68"/>
    </row>
    <row r="66" spans="1:8" s="4" customFormat="1">
      <c r="A66" s="37" t="s">
        <v>327</v>
      </c>
      <c r="B66" s="69" t="s">
        <v>143</v>
      </c>
      <c r="C66" s="70" t="s">
        <v>254</v>
      </c>
      <c r="D66" s="71" t="s">
        <v>25</v>
      </c>
      <c r="E66" s="72">
        <v>25.916454938248606</v>
      </c>
      <c r="F66" s="72">
        <v>16.934028178435966</v>
      </c>
      <c r="G66" s="33">
        <f t="shared" si="0"/>
        <v>0.65340835460655566</v>
      </c>
      <c r="H66" s="73"/>
    </row>
    <row r="67" spans="1:8" s="4" customFormat="1">
      <c r="A67" s="74" t="s">
        <v>328</v>
      </c>
      <c r="B67" s="42" t="s">
        <v>393</v>
      </c>
      <c r="C67" s="43" t="s">
        <v>165</v>
      </c>
      <c r="D67" s="75" t="s">
        <v>26</v>
      </c>
      <c r="E67" s="76">
        <v>7769.4890927766128</v>
      </c>
      <c r="F67" s="76">
        <v>9561.3819892451138</v>
      </c>
      <c r="G67" s="64">
        <f t="shared" si="0"/>
        <v>1.2306320113293479</v>
      </c>
      <c r="H67" s="77"/>
    </row>
    <row r="68" spans="1:8">
      <c r="A68" s="22" t="s">
        <v>130</v>
      </c>
      <c r="B68" s="22"/>
      <c r="C68" s="14"/>
      <c r="D68" s="22"/>
      <c r="E68" s="24"/>
      <c r="F68" s="24"/>
      <c r="G68" s="28"/>
      <c r="H68" s="53"/>
    </row>
    <row r="69" spans="1:8">
      <c r="A69" s="31" t="s">
        <v>329</v>
      </c>
      <c r="B69" s="30" t="s">
        <v>138</v>
      </c>
      <c r="C69" s="29" t="s">
        <v>166</v>
      </c>
      <c r="D69" s="30" t="s">
        <v>126</v>
      </c>
      <c r="E69" s="32">
        <v>686</v>
      </c>
      <c r="F69" s="32">
        <v>470</v>
      </c>
      <c r="G69" s="33">
        <f>F69/E69</f>
        <v>0.685131195335277</v>
      </c>
      <c r="H69" s="54"/>
    </row>
    <row r="70" spans="1:8">
      <c r="A70" s="78" t="s">
        <v>127</v>
      </c>
      <c r="B70" s="44" t="s">
        <v>139</v>
      </c>
      <c r="C70" s="39" t="s">
        <v>167</v>
      </c>
      <c r="D70" s="44" t="s">
        <v>431</v>
      </c>
      <c r="E70" s="63">
        <v>137</v>
      </c>
      <c r="F70" s="63">
        <v>239</v>
      </c>
      <c r="G70" s="64">
        <f>F70/E70</f>
        <v>1.7445255474452555</v>
      </c>
      <c r="H70" s="65"/>
    </row>
    <row r="71" spans="1:8">
      <c r="A71" s="26" t="s">
        <v>46</v>
      </c>
      <c r="B71" s="22"/>
      <c r="C71" s="14"/>
      <c r="D71" s="22"/>
      <c r="E71" s="24"/>
      <c r="F71" s="24"/>
      <c r="G71" s="28"/>
      <c r="H71" s="53"/>
    </row>
    <row r="72" spans="1:8">
      <c r="A72" s="31" t="s">
        <v>330</v>
      </c>
      <c r="B72" s="30" t="s">
        <v>133</v>
      </c>
      <c r="C72" s="29" t="s">
        <v>168</v>
      </c>
      <c r="D72" s="30" t="s">
        <v>4</v>
      </c>
      <c r="E72" s="32">
        <v>359.99356953313861</v>
      </c>
      <c r="F72" s="32">
        <v>2454.0427171320648</v>
      </c>
      <c r="G72" s="33">
        <f t="shared" si="0"/>
        <v>6.8169070917422649</v>
      </c>
      <c r="H72" s="54" t="s">
        <v>469</v>
      </c>
    </row>
    <row r="73" spans="1:8">
      <c r="A73" s="11" t="s">
        <v>331</v>
      </c>
      <c r="B73" s="22" t="s">
        <v>141</v>
      </c>
      <c r="C73" s="14" t="s">
        <v>169</v>
      </c>
      <c r="D73" s="26" t="s">
        <v>5</v>
      </c>
      <c r="E73" s="24">
        <v>8643.7403097074603</v>
      </c>
      <c r="F73" s="24">
        <v>5608.3261276071607</v>
      </c>
      <c r="G73" s="25">
        <f t="shared" si="0"/>
        <v>0.64883093737888675</v>
      </c>
      <c r="H73" s="53"/>
    </row>
    <row r="74" spans="1:8">
      <c r="A74" s="31" t="s">
        <v>332</v>
      </c>
      <c r="B74" s="30" t="s">
        <v>394</v>
      </c>
      <c r="C74" s="29" t="s">
        <v>170</v>
      </c>
      <c r="D74" s="30" t="s">
        <v>6</v>
      </c>
      <c r="E74" s="32">
        <v>169.66076467768312</v>
      </c>
      <c r="F74" s="32">
        <v>173.83771699240484</v>
      </c>
      <c r="G74" s="33">
        <f t="shared" si="0"/>
        <v>1.024619435864603</v>
      </c>
      <c r="H74" s="54"/>
    </row>
    <row r="75" spans="1:8">
      <c r="A75" s="11" t="s">
        <v>0</v>
      </c>
      <c r="B75" s="26" t="s">
        <v>9</v>
      </c>
      <c r="C75" s="14" t="s">
        <v>171</v>
      </c>
      <c r="D75" s="26" t="s">
        <v>7</v>
      </c>
      <c r="E75" s="24">
        <v>965.08382358195115</v>
      </c>
      <c r="F75" s="24">
        <v>1608.2714879511364</v>
      </c>
      <c r="G75" s="25">
        <f t="shared" si="0"/>
        <v>1.6664578233028151</v>
      </c>
      <c r="H75" s="53"/>
    </row>
    <row r="76" spans="1:8">
      <c r="A76" s="31" t="s">
        <v>333</v>
      </c>
      <c r="B76" s="30" t="s">
        <v>10</v>
      </c>
      <c r="C76" s="29" t="s">
        <v>172</v>
      </c>
      <c r="D76" s="30" t="s">
        <v>8</v>
      </c>
      <c r="E76" s="32">
        <v>2941.72441048991</v>
      </c>
      <c r="F76" s="32">
        <v>2587.8804994757588</v>
      </c>
      <c r="G76" s="33">
        <f t="shared" si="0"/>
        <v>0.87971547920927695</v>
      </c>
      <c r="H76" s="54"/>
    </row>
    <row r="77" spans="1:8">
      <c r="A77" s="9" t="s">
        <v>334</v>
      </c>
      <c r="B77" s="22" t="s">
        <v>395</v>
      </c>
      <c r="C77" s="14" t="s">
        <v>173</v>
      </c>
      <c r="D77" s="22" t="s">
        <v>125</v>
      </c>
      <c r="E77" s="24">
        <v>580.29987657038589</v>
      </c>
      <c r="F77" s="24">
        <v>805.26521631724336</v>
      </c>
      <c r="G77" s="25">
        <f t="shared" si="0"/>
        <v>1.3876708385264853</v>
      </c>
      <c r="H77" s="53"/>
    </row>
    <row r="78" spans="1:8">
      <c r="A78" s="35" t="s">
        <v>335</v>
      </c>
      <c r="B78" s="30" t="s">
        <v>396</v>
      </c>
      <c r="C78" s="29" t="s">
        <v>174</v>
      </c>
      <c r="D78" s="30" t="s">
        <v>125</v>
      </c>
      <c r="E78" s="32">
        <v>50.033239647225301</v>
      </c>
      <c r="F78" s="32">
        <v>86.382671421940302</v>
      </c>
      <c r="G78" s="33">
        <f t="shared" si="0"/>
        <v>1.726505659657616</v>
      </c>
      <c r="H78" s="54"/>
    </row>
    <row r="79" spans="1:8">
      <c r="A79" s="40" t="s">
        <v>336</v>
      </c>
      <c r="B79" s="44" t="s">
        <v>397</v>
      </c>
      <c r="C79" s="39" t="s">
        <v>175</v>
      </c>
      <c r="D79" s="44" t="s">
        <v>125</v>
      </c>
      <c r="E79" s="63">
        <v>87.035715589999043</v>
      </c>
      <c r="F79" s="63">
        <v>76.275395720987774</v>
      </c>
      <c r="G79" s="64">
        <f t="shared" si="0"/>
        <v>0.87636891595514499</v>
      </c>
      <c r="H79" s="65"/>
    </row>
    <row r="80" spans="1:8" s="4" customFormat="1">
      <c r="A80" s="26" t="s">
        <v>121</v>
      </c>
      <c r="B80" s="26"/>
      <c r="C80" s="60"/>
      <c r="D80" s="26"/>
      <c r="E80" s="67"/>
      <c r="F80" s="67"/>
      <c r="G80" s="28"/>
      <c r="H80" s="68"/>
    </row>
    <row r="81" spans="1:8" s="4" customFormat="1">
      <c r="A81" s="31" t="s">
        <v>337</v>
      </c>
      <c r="B81" s="30" t="s">
        <v>398</v>
      </c>
      <c r="C81" s="29" t="s">
        <v>176</v>
      </c>
      <c r="D81" s="30" t="s">
        <v>118</v>
      </c>
      <c r="E81" s="72">
        <v>6270.3</v>
      </c>
      <c r="F81" s="72">
        <v>5964.7</v>
      </c>
      <c r="G81" s="33">
        <f t="shared" si="0"/>
        <v>0.95126230004943935</v>
      </c>
      <c r="H81" s="73"/>
    </row>
    <row r="82" spans="1:8" s="4" customFormat="1">
      <c r="A82" s="9" t="s">
        <v>338</v>
      </c>
      <c r="B82" s="26" t="s">
        <v>399</v>
      </c>
      <c r="C82" s="60" t="s">
        <v>255</v>
      </c>
      <c r="D82" s="26" t="s">
        <v>119</v>
      </c>
      <c r="E82" s="67">
        <v>464.06220000777904</v>
      </c>
      <c r="F82" s="67">
        <v>838.47146038617336</v>
      </c>
      <c r="G82" s="25">
        <f t="shared" si="0"/>
        <v>1.8068083553715819</v>
      </c>
      <c r="H82" s="68"/>
    </row>
    <row r="83" spans="1:8" s="4" customFormat="1">
      <c r="A83" s="31" t="s">
        <v>339</v>
      </c>
      <c r="B83" s="30" t="s">
        <v>451</v>
      </c>
      <c r="C83" s="29" t="s">
        <v>177</v>
      </c>
      <c r="D83" s="30" t="s">
        <v>120</v>
      </c>
      <c r="E83" s="72">
        <v>982.73544759012702</v>
      </c>
      <c r="F83" s="72">
        <v>1394.5358272245683</v>
      </c>
      <c r="G83" s="33">
        <f t="shared" si="0"/>
        <v>1.4190348283907557</v>
      </c>
      <c r="H83" s="73"/>
    </row>
    <row r="84" spans="1:8">
      <c r="A84" s="9" t="s">
        <v>340</v>
      </c>
      <c r="B84" s="5" t="s">
        <v>400</v>
      </c>
      <c r="C84" s="14" t="s">
        <v>256</v>
      </c>
      <c r="D84" s="22" t="s">
        <v>112</v>
      </c>
      <c r="E84" s="24">
        <v>73.549996978179919</v>
      </c>
      <c r="F84" s="24">
        <v>136.10041755398237</v>
      </c>
      <c r="G84" s="25">
        <f>F84/E84</f>
        <v>1.8504476294453049</v>
      </c>
      <c r="H84" s="53"/>
    </row>
    <row r="85" spans="1:8">
      <c r="A85" s="45" t="s">
        <v>113</v>
      </c>
      <c r="B85" s="46" t="s">
        <v>450</v>
      </c>
      <c r="C85" s="47" t="s">
        <v>178</v>
      </c>
      <c r="D85" s="56" t="s">
        <v>112</v>
      </c>
      <c r="E85" s="57">
        <v>1261.2889285448866</v>
      </c>
      <c r="F85" s="57">
        <v>1333.5785648801664</v>
      </c>
      <c r="G85" s="58">
        <f>F85/E85</f>
        <v>1.0573140972692738</v>
      </c>
      <c r="H85" s="59"/>
    </row>
    <row r="86" spans="1:8">
      <c r="A86" s="5" t="s">
        <v>468</v>
      </c>
      <c r="B86" s="5"/>
      <c r="C86" s="14"/>
      <c r="D86" s="22"/>
      <c r="E86" s="24"/>
      <c r="F86" s="24"/>
      <c r="G86" s="25"/>
      <c r="H86" s="53"/>
    </row>
    <row r="87" spans="1:8" s="1" customFormat="1">
      <c r="A87" s="31" t="s">
        <v>341</v>
      </c>
      <c r="B87" s="30" t="s">
        <v>263</v>
      </c>
      <c r="C87" s="29" t="s">
        <v>179</v>
      </c>
      <c r="D87" s="30" t="s">
        <v>124</v>
      </c>
      <c r="E87" s="32">
        <v>111</v>
      </c>
      <c r="F87" s="32">
        <v>211.3</v>
      </c>
      <c r="G87" s="33">
        <f>F87/E87</f>
        <v>1.9036036036036037</v>
      </c>
      <c r="H87" s="34"/>
    </row>
    <row r="88" spans="1:8" s="3" customFormat="1">
      <c r="A88" s="61" t="s">
        <v>463</v>
      </c>
      <c r="B88" s="62" t="s">
        <v>464</v>
      </c>
      <c r="C88" s="49" t="s">
        <v>465</v>
      </c>
      <c r="D88" s="62" t="s">
        <v>467</v>
      </c>
      <c r="E88" s="79">
        <v>228</v>
      </c>
      <c r="F88" s="79">
        <v>1582</v>
      </c>
      <c r="G88" s="80">
        <v>6.9</v>
      </c>
      <c r="H88" s="81" t="s">
        <v>470</v>
      </c>
    </row>
    <row r="89" spans="1:8" s="4" customFormat="1">
      <c r="A89" s="22" t="s">
        <v>47</v>
      </c>
      <c r="B89" s="6"/>
      <c r="C89" s="20"/>
      <c r="D89" s="27"/>
      <c r="E89" s="67"/>
      <c r="F89" s="67"/>
      <c r="G89" s="28"/>
      <c r="H89" s="68"/>
    </row>
    <row r="90" spans="1:8" s="4" customFormat="1">
      <c r="A90" s="37" t="s">
        <v>342</v>
      </c>
      <c r="B90" s="69" t="s">
        <v>401</v>
      </c>
      <c r="C90" s="29" t="s">
        <v>180</v>
      </c>
      <c r="D90" s="71" t="s">
        <v>42</v>
      </c>
      <c r="E90" s="72">
        <v>1141.4564885339291</v>
      </c>
      <c r="F90" s="72">
        <v>896.62776769642426</v>
      </c>
      <c r="G90" s="33">
        <f t="shared" si="0"/>
        <v>0.78551199866412824</v>
      </c>
      <c r="H90" s="73"/>
    </row>
    <row r="91" spans="1:8" s="4" customFormat="1">
      <c r="A91" s="10" t="s">
        <v>343</v>
      </c>
      <c r="B91" s="27" t="s">
        <v>402</v>
      </c>
      <c r="C91" s="60" t="s">
        <v>146</v>
      </c>
      <c r="D91" s="27" t="s">
        <v>466</v>
      </c>
      <c r="E91" s="67">
        <v>844.83905094628869</v>
      </c>
      <c r="F91" s="67">
        <v>903.97704156009922</v>
      </c>
      <c r="G91" s="25">
        <f t="shared" si="0"/>
        <v>1.0699991205988539</v>
      </c>
      <c r="H91" s="68"/>
    </row>
    <row r="92" spans="1:8">
      <c r="A92" s="31" t="s">
        <v>44</v>
      </c>
      <c r="B92" s="30" t="s">
        <v>403</v>
      </c>
      <c r="C92" s="29" t="s">
        <v>181</v>
      </c>
      <c r="D92" s="71" t="s">
        <v>43</v>
      </c>
      <c r="E92" s="32">
        <v>147.51120471655705</v>
      </c>
      <c r="F92" s="32">
        <v>521.24481182943271</v>
      </c>
      <c r="G92" s="33">
        <f t="shared" si="0"/>
        <v>3.5335947044226588</v>
      </c>
      <c r="H92" s="54" t="s">
        <v>452</v>
      </c>
    </row>
    <row r="93" spans="1:8">
      <c r="A93" s="11" t="s">
        <v>344</v>
      </c>
      <c r="B93" s="26" t="s">
        <v>404</v>
      </c>
      <c r="C93" s="14" t="s">
        <v>182</v>
      </c>
      <c r="D93" s="27" t="s">
        <v>48</v>
      </c>
      <c r="E93" s="24">
        <v>718.64043101905054</v>
      </c>
      <c r="F93" s="24">
        <v>1099.7977306154414</v>
      </c>
      <c r="G93" s="25">
        <f t="shared" si="0"/>
        <v>1.5303866622921565</v>
      </c>
      <c r="H93" s="53"/>
    </row>
    <row r="94" spans="1:8">
      <c r="A94" s="37" t="s">
        <v>345</v>
      </c>
      <c r="B94" s="30" t="s">
        <v>422</v>
      </c>
      <c r="C94" s="29" t="s">
        <v>235</v>
      </c>
      <c r="D94" s="71" t="s">
        <v>38</v>
      </c>
      <c r="E94" s="32">
        <v>54.569483105020375</v>
      </c>
      <c r="F94" s="32">
        <v>61.809724207881374</v>
      </c>
      <c r="G94" s="33">
        <f t="shared" si="0"/>
        <v>1.1326793051883406</v>
      </c>
      <c r="H94" s="54"/>
    </row>
    <row r="95" spans="1:8">
      <c r="A95" s="11" t="s">
        <v>346</v>
      </c>
      <c r="B95" s="22" t="s">
        <v>405</v>
      </c>
      <c r="C95" s="14" t="s">
        <v>183</v>
      </c>
      <c r="D95" s="27" t="s">
        <v>117</v>
      </c>
      <c r="E95" s="24">
        <v>612.05149881662976</v>
      </c>
      <c r="F95" s="24">
        <v>484.02963409275088</v>
      </c>
      <c r="G95" s="25">
        <f t="shared" si="0"/>
        <v>0.79083154771877429</v>
      </c>
      <c r="H95" s="53"/>
    </row>
    <row r="96" spans="1:8">
      <c r="A96" s="35" t="s">
        <v>347</v>
      </c>
      <c r="B96" s="30" t="s">
        <v>28</v>
      </c>
      <c r="C96" s="29" t="s">
        <v>184</v>
      </c>
      <c r="D96" s="71" t="s">
        <v>27</v>
      </c>
      <c r="E96" s="32">
        <v>137.148884571352</v>
      </c>
      <c r="F96" s="32">
        <v>121.16827803273173</v>
      </c>
      <c r="G96" s="33">
        <f t="shared" si="0"/>
        <v>0.88347986504909326</v>
      </c>
      <c r="H96" s="54"/>
    </row>
    <row r="97" spans="1:8">
      <c r="A97" s="9" t="s">
        <v>236</v>
      </c>
      <c r="B97" s="22" t="s">
        <v>30</v>
      </c>
      <c r="C97" s="14" t="s">
        <v>257</v>
      </c>
      <c r="D97" s="27" t="s">
        <v>27</v>
      </c>
      <c r="E97" s="24">
        <v>749.13770222316464</v>
      </c>
      <c r="F97" s="24">
        <v>689.01799179742034</v>
      </c>
      <c r="G97" s="25">
        <f t="shared" si="0"/>
        <v>0.9197481180731778</v>
      </c>
      <c r="H97" s="53"/>
    </row>
    <row r="98" spans="1:8">
      <c r="A98" s="35" t="s">
        <v>237</v>
      </c>
      <c r="B98" s="30" t="s">
        <v>29</v>
      </c>
      <c r="C98" s="29" t="s">
        <v>258</v>
      </c>
      <c r="D98" s="71" t="s">
        <v>27</v>
      </c>
      <c r="E98" s="32">
        <v>682.08371798120322</v>
      </c>
      <c r="F98" s="32">
        <v>1222.307366555448</v>
      </c>
      <c r="G98" s="33">
        <f t="shared" si="0"/>
        <v>1.7920195634828688</v>
      </c>
      <c r="H98" s="54"/>
    </row>
    <row r="99" spans="1:8">
      <c r="A99" s="11" t="s">
        <v>348</v>
      </c>
      <c r="B99" s="22" t="s">
        <v>406</v>
      </c>
      <c r="C99" s="14" t="s">
        <v>185</v>
      </c>
      <c r="D99" s="27" t="s">
        <v>45</v>
      </c>
      <c r="E99" s="24">
        <v>12.280528616635509</v>
      </c>
      <c r="F99" s="24">
        <v>9.3472397899427815</v>
      </c>
      <c r="G99" s="25">
        <f t="shared" si="0"/>
        <v>0.76114311376472654</v>
      </c>
      <c r="H99" s="53"/>
    </row>
    <row r="100" spans="1:8" s="4" customFormat="1" ht="15" customHeight="1">
      <c r="A100" s="37" t="s">
        <v>423</v>
      </c>
      <c r="B100" s="69" t="s">
        <v>425</v>
      </c>
      <c r="C100" s="70" t="s">
        <v>424</v>
      </c>
      <c r="D100" s="71" t="s">
        <v>251</v>
      </c>
      <c r="E100" s="72">
        <v>493.61765154862661</v>
      </c>
      <c r="F100" s="72">
        <v>473.44667242270094</v>
      </c>
      <c r="G100" s="33">
        <f t="shared" si="0"/>
        <v>0.9591364306713035</v>
      </c>
      <c r="H100" s="73"/>
    </row>
    <row r="101" spans="1:8">
      <c r="A101" s="9" t="s">
        <v>349</v>
      </c>
      <c r="B101" s="22" t="s">
        <v>31</v>
      </c>
      <c r="C101" s="14" t="s">
        <v>186</v>
      </c>
      <c r="D101" s="27" t="s">
        <v>33</v>
      </c>
      <c r="E101" s="24">
        <v>4832.8971054821604</v>
      </c>
      <c r="F101" s="24">
        <v>2465.8305380515176</v>
      </c>
      <c r="G101" s="25">
        <f t="shared" si="0"/>
        <v>0.51021788468337581</v>
      </c>
      <c r="H101" s="53" t="s">
        <v>458</v>
      </c>
    </row>
    <row r="102" spans="1:8">
      <c r="A102" s="35" t="s">
        <v>32</v>
      </c>
      <c r="B102" s="30" t="s">
        <v>407</v>
      </c>
      <c r="C102" s="29" t="s">
        <v>187</v>
      </c>
      <c r="D102" s="71" t="s">
        <v>34</v>
      </c>
      <c r="E102" s="32">
        <v>26.013644859124852</v>
      </c>
      <c r="F102" s="32">
        <v>31.748129054805855</v>
      </c>
      <c r="G102" s="33">
        <f t="shared" si="0"/>
        <v>1.2204413963031984</v>
      </c>
      <c r="H102" s="54"/>
    </row>
    <row r="103" spans="1:8">
      <c r="A103" s="9" t="s">
        <v>238</v>
      </c>
      <c r="B103" s="22" t="s">
        <v>147</v>
      </c>
      <c r="C103" s="14" t="s">
        <v>239</v>
      </c>
      <c r="D103" s="27" t="s">
        <v>40</v>
      </c>
      <c r="E103" s="24">
        <v>554.84224569891444</v>
      </c>
      <c r="F103" s="24">
        <v>371.2038199355581</v>
      </c>
      <c r="G103" s="25">
        <f t="shared" si="0"/>
        <v>0.66902587683813852</v>
      </c>
      <c r="H103" s="53"/>
    </row>
    <row r="104" spans="1:8">
      <c r="A104" s="35" t="s">
        <v>350</v>
      </c>
      <c r="B104" s="30" t="s">
        <v>39</v>
      </c>
      <c r="C104" s="29" t="s">
        <v>188</v>
      </c>
      <c r="D104" s="71" t="s">
        <v>40</v>
      </c>
      <c r="E104" s="32">
        <v>1570.9097450961031</v>
      </c>
      <c r="F104" s="32">
        <v>2707.5681367751158</v>
      </c>
      <c r="G104" s="33">
        <f t="shared" si="0"/>
        <v>1.7235669619004597</v>
      </c>
      <c r="H104" s="54"/>
    </row>
    <row r="105" spans="1:8">
      <c r="A105" s="11" t="s">
        <v>351</v>
      </c>
      <c r="B105" s="22" t="s">
        <v>426</v>
      </c>
      <c r="C105" s="14" t="s">
        <v>427</v>
      </c>
      <c r="D105" s="27" t="s">
        <v>35</v>
      </c>
      <c r="E105" s="24">
        <v>257.31038715994703</v>
      </c>
      <c r="F105" s="24">
        <v>254.43842597624393</v>
      </c>
      <c r="G105" s="25">
        <f t="shared" si="0"/>
        <v>0.98883853382134224</v>
      </c>
      <c r="H105" s="53"/>
    </row>
    <row r="106" spans="1:8">
      <c r="A106" s="35" t="s">
        <v>352</v>
      </c>
      <c r="B106" s="30" t="s">
        <v>408</v>
      </c>
      <c r="C106" s="29" t="s">
        <v>189</v>
      </c>
      <c r="D106" s="71" t="s">
        <v>36</v>
      </c>
      <c r="E106" s="32">
        <v>1015.8524050117577</v>
      </c>
      <c r="F106" s="32">
        <v>915.90835003258985</v>
      </c>
      <c r="G106" s="33">
        <f t="shared" si="0"/>
        <v>0.90161557477632681</v>
      </c>
      <c r="H106" s="54"/>
    </row>
    <row r="107" spans="1:8">
      <c r="A107" s="9" t="s">
        <v>37</v>
      </c>
      <c r="B107" s="22" t="s">
        <v>409</v>
      </c>
      <c r="C107" s="14" t="s">
        <v>190</v>
      </c>
      <c r="D107" s="27" t="s">
        <v>36</v>
      </c>
      <c r="E107" s="24">
        <v>1759.2720117994445</v>
      </c>
      <c r="F107" s="24">
        <v>1638.7546333669975</v>
      </c>
      <c r="G107" s="25">
        <f t="shared" si="0"/>
        <v>0.93149588146452822</v>
      </c>
      <c r="H107" s="53"/>
    </row>
    <row r="108" spans="1:8">
      <c r="A108" s="35" t="s">
        <v>440</v>
      </c>
      <c r="B108" s="30" t="s">
        <v>443</v>
      </c>
      <c r="C108" s="29" t="s">
        <v>441</v>
      </c>
      <c r="D108" s="71" t="s">
        <v>442</v>
      </c>
      <c r="E108" s="32">
        <v>521</v>
      </c>
      <c r="F108" s="32">
        <v>1313</v>
      </c>
      <c r="G108" s="33">
        <f t="shared" si="0"/>
        <v>2.5201535508637236</v>
      </c>
      <c r="H108" s="54" t="s">
        <v>452</v>
      </c>
    </row>
    <row r="109" spans="1:8">
      <c r="A109" s="48" t="s">
        <v>354</v>
      </c>
      <c r="B109" s="62" t="s">
        <v>445</v>
      </c>
      <c r="C109" s="39" t="s">
        <v>191</v>
      </c>
      <c r="D109" s="75" t="s">
        <v>41</v>
      </c>
      <c r="E109" s="63">
        <v>87.10701233938741</v>
      </c>
      <c r="F109" s="63">
        <v>169.27633478289951</v>
      </c>
      <c r="G109" s="64">
        <f t="shared" si="0"/>
        <v>1.9433146682079163</v>
      </c>
      <c r="H109" s="65"/>
    </row>
    <row r="110" spans="1:8" s="1" customFormat="1">
      <c r="A110" s="22" t="s">
        <v>149</v>
      </c>
      <c r="B110" s="22"/>
      <c r="C110" s="14"/>
      <c r="D110" s="22"/>
      <c r="E110" s="24"/>
      <c r="F110" s="24"/>
      <c r="G110" s="28"/>
      <c r="H110" s="28"/>
    </row>
    <row r="111" spans="1:8" s="1" customFormat="1">
      <c r="A111" s="35" t="s">
        <v>353</v>
      </c>
      <c r="B111" s="30" t="s">
        <v>410</v>
      </c>
      <c r="C111" s="29" t="s">
        <v>192</v>
      </c>
      <c r="D111" s="30" t="s">
        <v>109</v>
      </c>
      <c r="E111" s="32">
        <v>1731.3</v>
      </c>
      <c r="F111" s="32">
        <v>2261.6999999999998</v>
      </c>
      <c r="G111" s="33">
        <f t="shared" ref="G111:G114" si="3">F111/E111</f>
        <v>1.3063593831225091</v>
      </c>
      <c r="H111" s="34"/>
    </row>
    <row r="112" spans="1:8" s="1" customFormat="1">
      <c r="A112" s="9" t="s">
        <v>61</v>
      </c>
      <c r="B112" s="22" t="s">
        <v>411</v>
      </c>
      <c r="C112" s="14" t="s">
        <v>193</v>
      </c>
      <c r="D112" s="22" t="s">
        <v>109</v>
      </c>
      <c r="E112" s="24">
        <v>921.8</v>
      </c>
      <c r="F112" s="24">
        <v>1400.1</v>
      </c>
      <c r="G112" s="25">
        <f t="shared" si="3"/>
        <v>1.5188761119548708</v>
      </c>
      <c r="H112" s="28"/>
    </row>
    <row r="113" spans="1:8" s="1" customFormat="1">
      <c r="A113" s="35" t="s">
        <v>240</v>
      </c>
      <c r="B113" s="30" t="s">
        <v>412</v>
      </c>
      <c r="C113" s="29" t="s">
        <v>241</v>
      </c>
      <c r="D113" s="30" t="s">
        <v>110</v>
      </c>
      <c r="E113" s="66" t="s">
        <v>137</v>
      </c>
      <c r="F113" s="66" t="s">
        <v>137</v>
      </c>
      <c r="G113" s="34" t="s">
        <v>148</v>
      </c>
      <c r="H113" s="34"/>
    </row>
    <row r="114" spans="1:8" s="1" customFormat="1">
      <c r="A114" s="40" t="s">
        <v>242</v>
      </c>
      <c r="B114" s="44" t="s">
        <v>413</v>
      </c>
      <c r="C114" s="39" t="s">
        <v>243</v>
      </c>
      <c r="D114" s="44" t="s">
        <v>111</v>
      </c>
      <c r="E114" s="63">
        <v>1790.5</v>
      </c>
      <c r="F114" s="63">
        <v>1618.5</v>
      </c>
      <c r="G114" s="64">
        <f t="shared" si="3"/>
        <v>0.90393744764032391</v>
      </c>
      <c r="H114" s="65"/>
    </row>
    <row r="115" spans="1:8">
      <c r="A115" s="5" t="s">
        <v>150</v>
      </c>
      <c r="B115" s="22"/>
      <c r="C115" s="14"/>
      <c r="D115" s="22"/>
      <c r="E115" s="24"/>
      <c r="F115" s="24"/>
      <c r="G115" s="25"/>
      <c r="H115" s="53"/>
    </row>
    <row r="116" spans="1:8" s="7" customFormat="1">
      <c r="A116" s="55" t="s">
        <v>355</v>
      </c>
      <c r="B116" s="56" t="s">
        <v>60</v>
      </c>
      <c r="C116" s="47" t="s">
        <v>244</v>
      </c>
      <c r="D116" s="56" t="s">
        <v>59</v>
      </c>
      <c r="E116" s="57">
        <v>860.02798291703346</v>
      </c>
      <c r="F116" s="57">
        <v>863.6122301324865</v>
      </c>
      <c r="G116" s="58">
        <f t="shared" ref="G116" si="4">F116/E116</f>
        <v>1.0041675937139813</v>
      </c>
      <c r="H116" s="59"/>
    </row>
    <row r="117" spans="1:8">
      <c r="A117" s="26" t="s">
        <v>151</v>
      </c>
      <c r="B117" s="22"/>
      <c r="C117" s="14"/>
      <c r="D117" s="26"/>
      <c r="E117" s="24"/>
      <c r="F117" s="24"/>
      <c r="G117" s="28"/>
      <c r="H117" s="53"/>
    </row>
    <row r="118" spans="1:8" s="1" customFormat="1">
      <c r="A118" s="31" t="s">
        <v>356</v>
      </c>
      <c r="B118" s="30" t="s">
        <v>414</v>
      </c>
      <c r="C118" s="29" t="s">
        <v>194</v>
      </c>
      <c r="D118" s="71" t="s">
        <v>446</v>
      </c>
      <c r="E118" s="32">
        <v>4254.92556238816</v>
      </c>
      <c r="F118" s="32">
        <v>4637.7074964020321</v>
      </c>
      <c r="G118" s="33">
        <f t="shared" ref="G118:G125" si="5">F118/E118</f>
        <v>1.0899620753409911</v>
      </c>
      <c r="H118" s="34"/>
    </row>
    <row r="119" spans="1:8" s="1" customFormat="1">
      <c r="A119" s="11" t="s">
        <v>245</v>
      </c>
      <c r="B119" s="26" t="s">
        <v>123</v>
      </c>
      <c r="C119" s="60" t="s">
        <v>259</v>
      </c>
      <c r="D119" s="26" t="s">
        <v>153</v>
      </c>
      <c r="E119" s="24">
        <v>1100.9861974634412</v>
      </c>
      <c r="F119" s="24">
        <v>5775.2872789785824</v>
      </c>
      <c r="G119" s="25">
        <f t="shared" si="5"/>
        <v>5.2455582933593989</v>
      </c>
      <c r="H119" s="28" t="s">
        <v>455</v>
      </c>
    </row>
    <row r="120" spans="1:8" s="1" customFormat="1">
      <c r="A120" s="31" t="s">
        <v>357</v>
      </c>
      <c r="B120" s="30" t="s">
        <v>415</v>
      </c>
      <c r="C120" s="29" t="s">
        <v>260</v>
      </c>
      <c r="D120" s="71" t="s">
        <v>51</v>
      </c>
      <c r="E120" s="32">
        <v>21.683136843151267</v>
      </c>
      <c r="F120" s="32">
        <v>87.826184283896339</v>
      </c>
      <c r="G120" s="33">
        <f t="shared" si="5"/>
        <v>4.050437209302431</v>
      </c>
      <c r="H120" s="34" t="s">
        <v>455</v>
      </c>
    </row>
    <row r="121" spans="1:8" s="1" customFormat="1">
      <c r="A121" s="11" t="s">
        <v>52</v>
      </c>
      <c r="B121" s="22" t="s">
        <v>416</v>
      </c>
      <c r="C121" s="14" t="s">
        <v>195</v>
      </c>
      <c r="D121" s="27" t="s">
        <v>51</v>
      </c>
      <c r="E121" s="24">
        <v>5.9727730805401045</v>
      </c>
      <c r="F121" s="24">
        <v>4.4434903819186378</v>
      </c>
      <c r="G121" s="25">
        <f t="shared" si="5"/>
        <v>0.74395767627535969</v>
      </c>
      <c r="H121" s="28"/>
    </row>
    <row r="122" spans="1:8">
      <c r="A122" s="31" t="s">
        <v>428</v>
      </c>
      <c r="B122" s="30" t="s">
        <v>116</v>
      </c>
      <c r="C122" s="29" t="s">
        <v>246</v>
      </c>
      <c r="D122" s="30" t="s">
        <v>362</v>
      </c>
      <c r="E122" s="32">
        <v>1851.1242590829777</v>
      </c>
      <c r="F122" s="32">
        <v>1070.7281780425324</v>
      </c>
      <c r="G122" s="33">
        <f t="shared" si="5"/>
        <v>0.57842047760367898</v>
      </c>
      <c r="H122" s="54"/>
    </row>
    <row r="123" spans="1:8" s="1" customFormat="1">
      <c r="A123" s="23" t="s">
        <v>429</v>
      </c>
      <c r="B123" s="22" t="s">
        <v>430</v>
      </c>
      <c r="C123" s="14" t="s">
        <v>196</v>
      </c>
      <c r="D123" s="27" t="s">
        <v>363</v>
      </c>
      <c r="E123" s="24">
        <v>425.55234175765395</v>
      </c>
      <c r="F123" s="24">
        <v>449.15275198662641</v>
      </c>
      <c r="G123" s="25">
        <f t="shared" si="5"/>
        <v>1.0554583018659842</v>
      </c>
      <c r="H123" s="28"/>
    </row>
    <row r="124" spans="1:8">
      <c r="A124" s="31" t="s">
        <v>249</v>
      </c>
      <c r="B124" s="30" t="s">
        <v>417</v>
      </c>
      <c r="C124" s="29" t="s">
        <v>250</v>
      </c>
      <c r="D124" s="30" t="s">
        <v>248</v>
      </c>
      <c r="E124" s="32">
        <v>8.9995109929219712</v>
      </c>
      <c r="F124" s="32">
        <v>12.408659648634677</v>
      </c>
      <c r="G124" s="33">
        <f t="shared" si="5"/>
        <v>1.3788148776521267</v>
      </c>
      <c r="H124" s="54"/>
    </row>
    <row r="125" spans="1:8">
      <c r="A125" s="78" t="s">
        <v>114</v>
      </c>
      <c r="B125" s="44" t="s">
        <v>418</v>
      </c>
      <c r="C125" s="39" t="s">
        <v>197</v>
      </c>
      <c r="D125" s="44" t="s">
        <v>115</v>
      </c>
      <c r="E125" s="63">
        <v>159.25818650222519</v>
      </c>
      <c r="F125" s="63">
        <v>508.16459527767711</v>
      </c>
      <c r="G125" s="64">
        <f t="shared" si="5"/>
        <v>3.1908224402051504</v>
      </c>
      <c r="H125" s="65" t="s">
        <v>452</v>
      </c>
    </row>
    <row r="126" spans="1:8">
      <c r="A126" s="22" t="s">
        <v>53</v>
      </c>
      <c r="B126" s="22"/>
      <c r="C126" s="14"/>
      <c r="D126" s="22"/>
      <c r="E126" s="24"/>
      <c r="F126" s="24"/>
      <c r="G126" s="28"/>
      <c r="H126" s="53"/>
    </row>
    <row r="127" spans="1:8">
      <c r="A127" s="31" t="s">
        <v>358</v>
      </c>
      <c r="B127" s="30" t="s">
        <v>122</v>
      </c>
      <c r="C127" s="29" t="s">
        <v>198</v>
      </c>
      <c r="D127" s="30" t="s">
        <v>152</v>
      </c>
      <c r="E127" s="32">
        <v>53.7223434195202</v>
      </c>
      <c r="F127" s="32">
        <v>10.28147389717587</v>
      </c>
      <c r="G127" s="33">
        <f>F127/E127</f>
        <v>0.19138170903840468</v>
      </c>
      <c r="H127" s="54" t="s">
        <v>454</v>
      </c>
    </row>
    <row r="128" spans="1:8">
      <c r="A128" s="23" t="s">
        <v>247</v>
      </c>
      <c r="B128" s="22" t="s">
        <v>419</v>
      </c>
      <c r="C128" s="14" t="s">
        <v>261</v>
      </c>
      <c r="D128" s="27" t="s">
        <v>58</v>
      </c>
      <c r="E128" s="24">
        <v>485.001265684484</v>
      </c>
      <c r="F128" s="24">
        <v>811.5922303735191</v>
      </c>
      <c r="G128" s="25">
        <f>F128/E128</f>
        <v>1.6733816750521591</v>
      </c>
      <c r="H128" s="53"/>
    </row>
    <row r="129" spans="1:8">
      <c r="A129" s="31" t="s">
        <v>359</v>
      </c>
      <c r="B129" s="30" t="s">
        <v>50</v>
      </c>
      <c r="C129" s="29" t="s">
        <v>199</v>
      </c>
      <c r="D129" s="71" t="s">
        <v>49</v>
      </c>
      <c r="E129" s="32">
        <v>446.98760685429511</v>
      </c>
      <c r="F129" s="32">
        <v>257.04682883946543</v>
      </c>
      <c r="G129" s="33">
        <f>F129/E129</f>
        <v>0.57506477785469157</v>
      </c>
      <c r="H129" s="54"/>
    </row>
    <row r="130" spans="1:8">
      <c r="A130" s="23" t="s">
        <v>55</v>
      </c>
      <c r="B130" s="22" t="s">
        <v>420</v>
      </c>
      <c r="C130" s="14" t="s">
        <v>200</v>
      </c>
      <c r="D130" s="27" t="s">
        <v>54</v>
      </c>
      <c r="E130" s="24">
        <v>126.98312183659129</v>
      </c>
      <c r="F130" s="24">
        <v>85.945763184944028</v>
      </c>
      <c r="G130" s="25">
        <f>F130/E130</f>
        <v>0.67682824254032481</v>
      </c>
      <c r="H130" s="53"/>
    </row>
    <row r="131" spans="1:8" ht="16" thickBot="1">
      <c r="A131" s="82" t="s">
        <v>57</v>
      </c>
      <c r="B131" s="83" t="s">
        <v>421</v>
      </c>
      <c r="C131" s="38" t="s">
        <v>201</v>
      </c>
      <c r="D131" s="84" t="s">
        <v>56</v>
      </c>
      <c r="E131" s="85" t="s">
        <v>460</v>
      </c>
      <c r="F131" s="85" t="s">
        <v>137</v>
      </c>
      <c r="G131" s="86" t="s">
        <v>284</v>
      </c>
      <c r="H131" s="86"/>
    </row>
    <row r="132" spans="1:8">
      <c r="A132" s="93" t="s">
        <v>447</v>
      </c>
      <c r="B132" s="93"/>
      <c r="C132" s="93"/>
      <c r="D132" s="93"/>
      <c r="E132" s="93"/>
      <c r="F132" s="93"/>
      <c r="G132" s="93"/>
      <c r="H132" s="53"/>
    </row>
    <row r="133" spans="1:8" s="1" customFormat="1">
      <c r="A133" s="93" t="s">
        <v>459</v>
      </c>
      <c r="B133" s="93"/>
      <c r="C133" s="93"/>
      <c r="D133" s="93"/>
      <c r="E133" s="93"/>
      <c r="F133" s="93"/>
      <c r="G133" s="93"/>
      <c r="H133" s="93"/>
    </row>
    <row r="134" spans="1:8" s="1" customFormat="1">
      <c r="A134" s="93" t="s">
        <v>461</v>
      </c>
      <c r="B134" s="93"/>
      <c r="C134" s="87"/>
      <c r="D134" s="87"/>
      <c r="E134" s="87"/>
      <c r="F134" s="87"/>
      <c r="G134" s="87"/>
      <c r="H134" s="87"/>
    </row>
    <row r="135" spans="1:8" s="1" customFormat="1">
      <c r="A135" s="93" t="s">
        <v>462</v>
      </c>
      <c r="B135" s="93"/>
      <c r="C135" s="87"/>
      <c r="D135" s="87"/>
      <c r="E135" s="87"/>
      <c r="F135" s="87"/>
      <c r="G135" s="87"/>
      <c r="H135" s="87"/>
    </row>
    <row r="136" spans="1:8" s="1" customFormat="1">
      <c r="A136" s="93" t="s">
        <v>449</v>
      </c>
      <c r="B136" s="93"/>
      <c r="C136" s="93"/>
      <c r="D136" s="93"/>
      <c r="E136" s="93"/>
      <c r="F136" s="93"/>
      <c r="G136" s="93"/>
      <c r="H136" s="28"/>
    </row>
    <row r="137" spans="1:8" s="1" customFormat="1">
      <c r="A137" s="8"/>
      <c r="C137" s="14"/>
      <c r="D137" s="3"/>
      <c r="E137" s="13"/>
      <c r="F137" s="13"/>
      <c r="G137" s="16"/>
      <c r="H137" s="17"/>
    </row>
    <row r="138" spans="1:8" s="1" customFormat="1">
      <c r="A138" s="8"/>
      <c r="C138" s="14"/>
      <c r="D138" s="3"/>
      <c r="E138" s="13"/>
      <c r="F138" s="13"/>
      <c r="G138" s="16"/>
      <c r="H138" s="17"/>
    </row>
    <row r="139" spans="1:8" s="1" customFormat="1">
      <c r="A139" s="8"/>
      <c r="C139" s="14"/>
      <c r="D139" s="3"/>
      <c r="E139" s="13"/>
      <c r="F139" s="13"/>
      <c r="G139" s="16"/>
      <c r="H139" s="17"/>
    </row>
    <row r="140" spans="1:8" s="1" customFormat="1">
      <c r="A140" s="8"/>
      <c r="C140" s="14"/>
      <c r="D140" s="3"/>
      <c r="E140" s="13"/>
      <c r="F140" s="13"/>
      <c r="G140" s="16"/>
      <c r="H140" s="17"/>
    </row>
    <row r="141" spans="1:8" s="1" customFormat="1">
      <c r="A141" s="8"/>
      <c r="B141" s="2"/>
      <c r="C141" s="19"/>
      <c r="E141" s="12"/>
      <c r="F141" s="12"/>
      <c r="G141" s="15"/>
      <c r="H141" s="17"/>
    </row>
    <row r="142" spans="1:8" s="1" customFormat="1">
      <c r="A142" s="8"/>
      <c r="B142" s="2"/>
      <c r="C142" s="19"/>
      <c r="E142" s="12"/>
      <c r="F142" s="12"/>
      <c r="G142" s="15"/>
      <c r="H142" s="17"/>
    </row>
    <row r="143" spans="1:8" s="1" customFormat="1">
      <c r="A143" s="8"/>
      <c r="B143" s="2"/>
      <c r="C143" s="19"/>
      <c r="E143" s="12"/>
      <c r="F143" s="12"/>
      <c r="G143" s="15"/>
      <c r="H143" s="17"/>
    </row>
    <row r="144" spans="1:8" s="1" customFormat="1">
      <c r="A144" s="8"/>
      <c r="B144" s="2"/>
      <c r="C144" s="19"/>
      <c r="E144" s="12"/>
      <c r="F144" s="12"/>
      <c r="G144" s="15"/>
      <c r="H144" s="17"/>
    </row>
    <row r="145" spans="1:8" s="1" customFormat="1">
      <c r="A145" s="8"/>
      <c r="B145" s="2"/>
      <c r="C145" s="19"/>
      <c r="E145" s="12"/>
      <c r="F145" s="12"/>
      <c r="G145" s="15"/>
      <c r="H145" s="17"/>
    </row>
    <row r="146" spans="1:8" s="1" customFormat="1">
      <c r="A146" s="8"/>
      <c r="B146" s="2"/>
      <c r="C146" s="19"/>
      <c r="E146" s="12"/>
      <c r="F146" s="12"/>
      <c r="G146" s="15"/>
      <c r="H146" s="17"/>
    </row>
    <row r="147" spans="1:8" s="1" customFormat="1">
      <c r="A147" s="8"/>
      <c r="B147" s="2"/>
      <c r="C147" s="19"/>
      <c r="E147" s="12"/>
      <c r="F147" s="12"/>
      <c r="G147" s="15"/>
      <c r="H147" s="17"/>
    </row>
    <row r="148" spans="1:8" s="1" customFormat="1">
      <c r="A148" s="8"/>
      <c r="B148" s="2"/>
      <c r="C148" s="19"/>
      <c r="E148" s="12"/>
      <c r="F148" s="12"/>
      <c r="G148" s="15"/>
      <c r="H148" s="17"/>
    </row>
    <row r="149" spans="1:8" s="1" customFormat="1">
      <c r="A149" s="8"/>
      <c r="B149" s="2"/>
      <c r="C149" s="19"/>
      <c r="E149" s="12"/>
      <c r="F149" s="12"/>
      <c r="G149" s="15"/>
      <c r="H149" s="17"/>
    </row>
    <row r="150" spans="1:8" s="1" customFormat="1">
      <c r="A150" s="8"/>
      <c r="B150" s="2"/>
      <c r="C150" s="19"/>
      <c r="E150" s="12"/>
      <c r="F150" s="12"/>
      <c r="G150" s="15"/>
      <c r="H150" s="17"/>
    </row>
    <row r="151" spans="1:8" s="1" customFormat="1">
      <c r="A151" s="8"/>
      <c r="B151" s="2"/>
      <c r="C151" s="19"/>
      <c r="E151" s="12"/>
      <c r="F151" s="12"/>
      <c r="G151" s="15"/>
      <c r="H151" s="17"/>
    </row>
  </sheetData>
  <mergeCells count="6">
    <mergeCell ref="A133:H133"/>
    <mergeCell ref="A134:B134"/>
    <mergeCell ref="A135:B135"/>
    <mergeCell ref="A136:G136"/>
    <mergeCell ref="A1:G1"/>
    <mergeCell ref="A132:G132"/>
  </mergeCells>
  <phoneticPr fontId="1"/>
  <pageMargins left="0.70000000000000007" right="0.70000000000000007" top="0.75000000000000011" bottom="0.75000000000000011" header="0.30000000000000004" footer="0.30000000000000004"/>
  <pageSetup paperSize="9" scale="57" fitToHeight="2" orientation="portrait" horizontalDpi="4294967292" verticalDpi="4294967292"/>
  <extLst>
    <ext xmlns:mx="http://schemas.microsoft.com/office/mac/excel/2008/main" uri="{64002731-A6B0-56B0-2670-7721B7C09600}">
      <mx:PLV Mode="0" OnePage="0" WScale="6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慶應義塾大学医学部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杉山 和夫</dc:creator>
  <cp:lastModifiedBy>杉山 和夫</cp:lastModifiedBy>
  <cp:lastPrinted>2013-08-27T10:11:14Z</cp:lastPrinted>
  <dcterms:created xsi:type="dcterms:W3CDTF">2012-08-16T09:17:13Z</dcterms:created>
  <dcterms:modified xsi:type="dcterms:W3CDTF">2013-10-12T10:41:30Z</dcterms:modified>
</cp:coreProperties>
</file>